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ml.chartshapes+xml"/>
  <Override PartName="/xl/charts/chart7.xml" ContentType="application/vnd.openxmlformats-officedocument.drawingml.chart+xml"/>
  <Override PartName="/xl/drawings/drawing3.xml" ContentType="application/vnd.openxmlformats-officedocument.drawingml.chartshapes+xml"/>
  <Override PartName="/xl/charts/chart8.xml" ContentType="application/vnd.openxmlformats-officedocument.drawingml.chart+xml"/>
  <Override PartName="/xl/drawings/drawing4.xml" ContentType="application/vnd.openxmlformats-officedocument.drawingml.chartshapes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0730" windowHeight="867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540" uniqueCount="651">
  <si>
    <t xml:space="preserve">A  </t>
  </si>
  <si>
    <t xml:space="preserve">    R    </t>
  </si>
  <si>
    <t xml:space="preserve"> N   </t>
  </si>
  <si>
    <t xml:space="preserve"> D  </t>
  </si>
  <si>
    <t xml:space="preserve">  C  </t>
  </si>
  <si>
    <t xml:space="preserve">  Q  </t>
  </si>
  <si>
    <t xml:space="preserve">  E   </t>
  </si>
  <si>
    <t xml:space="preserve">  G    </t>
  </si>
  <si>
    <t xml:space="preserve"> H    </t>
  </si>
  <si>
    <t xml:space="preserve">I   </t>
  </si>
  <si>
    <t xml:space="preserve"> L  </t>
  </si>
  <si>
    <t xml:space="preserve">  K </t>
  </si>
  <si>
    <t xml:space="preserve">    M </t>
  </si>
  <si>
    <t xml:space="preserve">   F </t>
  </si>
  <si>
    <t xml:space="preserve">   P </t>
  </si>
  <si>
    <t xml:space="preserve">   S  </t>
  </si>
  <si>
    <t xml:space="preserve">  T </t>
  </si>
  <si>
    <t xml:space="preserve">    W </t>
  </si>
  <si>
    <t xml:space="preserve">  Y</t>
  </si>
  <si>
    <t xml:space="preserve">    V</t>
  </si>
  <si>
    <t>N1_PSSM</t>
    <phoneticPr fontId="3" type="noConversion"/>
  </si>
  <si>
    <t>Gini importance</t>
    <phoneticPr fontId="3" type="noConversion"/>
  </si>
  <si>
    <t>Gini importance</t>
    <phoneticPr fontId="3" type="noConversion"/>
  </si>
  <si>
    <t>N2_PSSM</t>
    <phoneticPr fontId="3" type="noConversion"/>
  </si>
  <si>
    <t>N3_PSSM</t>
    <phoneticPr fontId="3" type="noConversion"/>
  </si>
  <si>
    <t>M_PSSM</t>
    <phoneticPr fontId="3" type="noConversion"/>
  </si>
  <si>
    <t>C_PSSM</t>
    <phoneticPr fontId="3" type="noConversion"/>
  </si>
  <si>
    <t>N1_Aaindex</t>
    <phoneticPr fontId="3" type="noConversion"/>
  </si>
  <si>
    <t>N2_Aaindex</t>
    <phoneticPr fontId="3" type="noConversion"/>
  </si>
  <si>
    <t>N3_AAindex</t>
    <phoneticPr fontId="3" type="noConversion"/>
  </si>
  <si>
    <t>N4_AAindex</t>
    <phoneticPr fontId="3" type="noConversion"/>
  </si>
  <si>
    <t>M_AAindex</t>
    <phoneticPr fontId="3" type="noConversion"/>
  </si>
  <si>
    <t>N4_PSSM</t>
    <phoneticPr fontId="3" type="noConversion"/>
  </si>
  <si>
    <t>A1</t>
    <phoneticPr fontId="3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1</t>
    <phoneticPr fontId="3" type="noConversion"/>
  </si>
  <si>
    <t>C_AAindex</t>
    <phoneticPr fontId="3" type="noConversion"/>
  </si>
  <si>
    <t>OAAC</t>
    <phoneticPr fontId="3" type="noConversion"/>
  </si>
  <si>
    <t>Dipeptide=2</t>
    <phoneticPr fontId="3" type="noConversion"/>
  </si>
  <si>
    <t>AA</t>
    <phoneticPr fontId="3" type="noConversion"/>
  </si>
  <si>
    <t>AR</t>
    <phoneticPr fontId="3" type="noConversion"/>
  </si>
  <si>
    <t>AN</t>
    <phoneticPr fontId="3" type="noConversion"/>
  </si>
  <si>
    <t>AD</t>
    <phoneticPr fontId="3" type="noConversion"/>
  </si>
  <si>
    <t>AC</t>
    <phoneticPr fontId="3" type="noConversion"/>
  </si>
  <si>
    <t>AQ</t>
    <phoneticPr fontId="3" type="noConversion"/>
  </si>
  <si>
    <t>AE</t>
    <phoneticPr fontId="3" type="noConversion"/>
  </si>
  <si>
    <t>AG</t>
    <phoneticPr fontId="3" type="noConversion"/>
  </si>
  <si>
    <t>AH</t>
    <phoneticPr fontId="3" type="noConversion"/>
  </si>
  <si>
    <t>AI</t>
    <phoneticPr fontId="3" type="noConversion"/>
  </si>
  <si>
    <t>AL</t>
    <phoneticPr fontId="3" type="noConversion"/>
  </si>
  <si>
    <t>AK</t>
    <phoneticPr fontId="3" type="noConversion"/>
  </si>
  <si>
    <t>AM</t>
    <phoneticPr fontId="3" type="noConversion"/>
  </si>
  <si>
    <t>AF</t>
    <phoneticPr fontId="3" type="noConversion"/>
  </si>
  <si>
    <t>AP</t>
    <phoneticPr fontId="3" type="noConversion"/>
  </si>
  <si>
    <t>AS</t>
    <phoneticPr fontId="3" type="noConversion"/>
  </si>
  <si>
    <t>AT</t>
    <phoneticPr fontId="3" type="noConversion"/>
  </si>
  <si>
    <t>AW</t>
    <phoneticPr fontId="3" type="noConversion"/>
  </si>
  <si>
    <t>AY</t>
    <phoneticPr fontId="3" type="noConversion"/>
  </si>
  <si>
    <t>AV</t>
    <phoneticPr fontId="3" type="noConversion"/>
  </si>
  <si>
    <t>RA</t>
    <phoneticPr fontId="3" type="noConversion"/>
  </si>
  <si>
    <t>RR</t>
    <phoneticPr fontId="3" type="noConversion"/>
  </si>
  <si>
    <t>RN</t>
    <phoneticPr fontId="3" type="noConversion"/>
  </si>
  <si>
    <t>RD</t>
    <phoneticPr fontId="3" type="noConversion"/>
  </si>
  <si>
    <t>RC</t>
    <phoneticPr fontId="3" type="noConversion"/>
  </si>
  <si>
    <t>RQ</t>
    <phoneticPr fontId="3" type="noConversion"/>
  </si>
  <si>
    <t>RE</t>
    <phoneticPr fontId="3" type="noConversion"/>
  </si>
  <si>
    <t>RG</t>
    <phoneticPr fontId="3" type="noConversion"/>
  </si>
  <si>
    <t>RH</t>
    <phoneticPr fontId="3" type="noConversion"/>
  </si>
  <si>
    <t>RI</t>
    <phoneticPr fontId="3" type="noConversion"/>
  </si>
  <si>
    <t>RL</t>
    <phoneticPr fontId="3" type="noConversion"/>
  </si>
  <si>
    <t>RK</t>
    <phoneticPr fontId="3" type="noConversion"/>
  </si>
  <si>
    <t>RM</t>
    <phoneticPr fontId="3" type="noConversion"/>
  </si>
  <si>
    <t>RF</t>
    <phoneticPr fontId="3" type="noConversion"/>
  </si>
  <si>
    <t>RP</t>
    <phoneticPr fontId="3" type="noConversion"/>
  </si>
  <si>
    <t>RS</t>
    <phoneticPr fontId="3" type="noConversion"/>
  </si>
  <si>
    <t>RT</t>
    <phoneticPr fontId="3" type="noConversion"/>
  </si>
  <si>
    <t>RW</t>
    <phoneticPr fontId="3" type="noConversion"/>
  </si>
  <si>
    <t>RY</t>
    <phoneticPr fontId="3" type="noConversion"/>
  </si>
  <si>
    <t>RV</t>
    <phoneticPr fontId="3" type="noConversion"/>
  </si>
  <si>
    <t>NA</t>
    <phoneticPr fontId="3" type="noConversion"/>
  </si>
  <si>
    <t>NR</t>
    <phoneticPr fontId="3" type="noConversion"/>
  </si>
  <si>
    <t>NN</t>
    <phoneticPr fontId="3" type="noConversion"/>
  </si>
  <si>
    <t>ND</t>
    <phoneticPr fontId="3" type="noConversion"/>
  </si>
  <si>
    <t>NC</t>
    <phoneticPr fontId="3" type="noConversion"/>
  </si>
  <si>
    <t>NQ</t>
    <phoneticPr fontId="3" type="noConversion"/>
  </si>
  <si>
    <t>NE</t>
    <phoneticPr fontId="3" type="noConversion"/>
  </si>
  <si>
    <t>NG</t>
    <phoneticPr fontId="3" type="noConversion"/>
  </si>
  <si>
    <t>NH</t>
    <phoneticPr fontId="3" type="noConversion"/>
  </si>
  <si>
    <t>NI</t>
    <phoneticPr fontId="3" type="noConversion"/>
  </si>
  <si>
    <t>NL</t>
    <phoneticPr fontId="3" type="noConversion"/>
  </si>
  <si>
    <t>NK</t>
    <phoneticPr fontId="3" type="noConversion"/>
  </si>
  <si>
    <t>NM</t>
    <phoneticPr fontId="3" type="noConversion"/>
  </si>
  <si>
    <t>NF</t>
    <phoneticPr fontId="3" type="noConversion"/>
  </si>
  <si>
    <t>NP</t>
    <phoneticPr fontId="3" type="noConversion"/>
  </si>
  <si>
    <t>NS</t>
    <phoneticPr fontId="3" type="noConversion"/>
  </si>
  <si>
    <t>NT</t>
    <phoneticPr fontId="3" type="noConversion"/>
  </si>
  <si>
    <t>NW</t>
    <phoneticPr fontId="3" type="noConversion"/>
  </si>
  <si>
    <t>NY</t>
    <phoneticPr fontId="3" type="noConversion"/>
  </si>
  <si>
    <t>NV</t>
    <phoneticPr fontId="3" type="noConversion"/>
  </si>
  <si>
    <t>DA</t>
    <phoneticPr fontId="3" type="noConversion"/>
  </si>
  <si>
    <t>DR</t>
    <phoneticPr fontId="3" type="noConversion"/>
  </si>
  <si>
    <t>DN</t>
    <phoneticPr fontId="3" type="noConversion"/>
  </si>
  <si>
    <t>DD</t>
    <phoneticPr fontId="3" type="noConversion"/>
  </si>
  <si>
    <t>DC</t>
    <phoneticPr fontId="3" type="noConversion"/>
  </si>
  <si>
    <t>DQ</t>
    <phoneticPr fontId="3" type="noConversion"/>
  </si>
  <si>
    <t>DE</t>
    <phoneticPr fontId="3" type="noConversion"/>
  </si>
  <si>
    <t>DG</t>
    <phoneticPr fontId="3" type="noConversion"/>
  </si>
  <si>
    <t>DH</t>
    <phoneticPr fontId="3" type="noConversion"/>
  </si>
  <si>
    <t>DI</t>
    <phoneticPr fontId="3" type="noConversion"/>
  </si>
  <si>
    <t>DL</t>
    <phoneticPr fontId="3" type="noConversion"/>
  </si>
  <si>
    <t>DK</t>
    <phoneticPr fontId="3" type="noConversion"/>
  </si>
  <si>
    <t>DM</t>
    <phoneticPr fontId="3" type="noConversion"/>
  </si>
  <si>
    <t>DF</t>
    <phoneticPr fontId="3" type="noConversion"/>
  </si>
  <si>
    <t>DP</t>
    <phoneticPr fontId="3" type="noConversion"/>
  </si>
  <si>
    <t>DS</t>
    <phoneticPr fontId="3" type="noConversion"/>
  </si>
  <si>
    <t>DT</t>
    <phoneticPr fontId="3" type="noConversion"/>
  </si>
  <si>
    <t>DW</t>
    <phoneticPr fontId="3" type="noConversion"/>
  </si>
  <si>
    <t>DY</t>
    <phoneticPr fontId="3" type="noConversion"/>
  </si>
  <si>
    <t>DV</t>
    <phoneticPr fontId="3" type="noConversion"/>
  </si>
  <si>
    <t>CA</t>
    <phoneticPr fontId="3" type="noConversion"/>
  </si>
  <si>
    <t>CR</t>
    <phoneticPr fontId="3" type="noConversion"/>
  </si>
  <si>
    <t>CN</t>
    <phoneticPr fontId="3" type="noConversion"/>
  </si>
  <si>
    <t>CD</t>
    <phoneticPr fontId="3" type="noConversion"/>
  </si>
  <si>
    <t>CC</t>
    <phoneticPr fontId="3" type="noConversion"/>
  </si>
  <si>
    <t>CQ</t>
    <phoneticPr fontId="3" type="noConversion"/>
  </si>
  <si>
    <t>CE</t>
    <phoneticPr fontId="3" type="noConversion"/>
  </si>
  <si>
    <t>CG</t>
    <phoneticPr fontId="3" type="noConversion"/>
  </si>
  <si>
    <t>CH</t>
    <phoneticPr fontId="3" type="noConversion"/>
  </si>
  <si>
    <t>CI</t>
    <phoneticPr fontId="3" type="noConversion"/>
  </si>
  <si>
    <t>CL</t>
    <phoneticPr fontId="3" type="noConversion"/>
  </si>
  <si>
    <t>CK</t>
    <phoneticPr fontId="3" type="noConversion"/>
  </si>
  <si>
    <t>CM</t>
    <phoneticPr fontId="3" type="noConversion"/>
  </si>
  <si>
    <t>CF</t>
    <phoneticPr fontId="3" type="noConversion"/>
  </si>
  <si>
    <t>CP</t>
    <phoneticPr fontId="3" type="noConversion"/>
  </si>
  <si>
    <t>CS</t>
    <phoneticPr fontId="3" type="noConversion"/>
  </si>
  <si>
    <t>CT</t>
    <phoneticPr fontId="3" type="noConversion"/>
  </si>
  <si>
    <t>CW</t>
    <phoneticPr fontId="3" type="noConversion"/>
  </si>
  <si>
    <t>CY</t>
    <phoneticPr fontId="3" type="noConversion"/>
  </si>
  <si>
    <t>CV</t>
    <phoneticPr fontId="3" type="noConversion"/>
  </si>
  <si>
    <t>QA</t>
    <phoneticPr fontId="3" type="noConversion"/>
  </si>
  <si>
    <t>QR</t>
    <phoneticPr fontId="3" type="noConversion"/>
  </si>
  <si>
    <t>QN</t>
    <phoneticPr fontId="3" type="noConversion"/>
  </si>
  <si>
    <t>QD</t>
    <phoneticPr fontId="3" type="noConversion"/>
  </si>
  <si>
    <t>QC</t>
    <phoneticPr fontId="3" type="noConversion"/>
  </si>
  <si>
    <t>QQ</t>
    <phoneticPr fontId="3" type="noConversion"/>
  </si>
  <si>
    <t>QE</t>
    <phoneticPr fontId="3" type="noConversion"/>
  </si>
  <si>
    <t>QG</t>
    <phoneticPr fontId="3" type="noConversion"/>
  </si>
  <si>
    <t>QH</t>
    <phoneticPr fontId="3" type="noConversion"/>
  </si>
  <si>
    <t>QI</t>
    <phoneticPr fontId="3" type="noConversion"/>
  </si>
  <si>
    <t>QL</t>
    <phoneticPr fontId="3" type="noConversion"/>
  </si>
  <si>
    <t>QK</t>
    <phoneticPr fontId="3" type="noConversion"/>
  </si>
  <si>
    <t>QM</t>
    <phoneticPr fontId="3" type="noConversion"/>
  </si>
  <si>
    <t>QF</t>
    <phoneticPr fontId="3" type="noConversion"/>
  </si>
  <si>
    <t>QP</t>
    <phoneticPr fontId="3" type="noConversion"/>
  </si>
  <si>
    <t>QS</t>
    <phoneticPr fontId="3" type="noConversion"/>
  </si>
  <si>
    <t>QT</t>
    <phoneticPr fontId="3" type="noConversion"/>
  </si>
  <si>
    <t>QW</t>
    <phoneticPr fontId="3" type="noConversion"/>
  </si>
  <si>
    <t>QY</t>
    <phoneticPr fontId="3" type="noConversion"/>
  </si>
  <si>
    <t>QV</t>
    <phoneticPr fontId="3" type="noConversion"/>
  </si>
  <si>
    <t>EA</t>
    <phoneticPr fontId="3" type="noConversion"/>
  </si>
  <si>
    <t>ER</t>
    <phoneticPr fontId="3" type="noConversion"/>
  </si>
  <si>
    <t>EN</t>
    <phoneticPr fontId="3" type="noConversion"/>
  </si>
  <si>
    <t>ED</t>
    <phoneticPr fontId="3" type="noConversion"/>
  </si>
  <si>
    <t>EC</t>
    <phoneticPr fontId="3" type="noConversion"/>
  </si>
  <si>
    <t>EQ</t>
    <phoneticPr fontId="3" type="noConversion"/>
  </si>
  <si>
    <t>EE</t>
    <phoneticPr fontId="3" type="noConversion"/>
  </si>
  <si>
    <t>EG</t>
    <phoneticPr fontId="3" type="noConversion"/>
  </si>
  <si>
    <t>EH</t>
    <phoneticPr fontId="3" type="noConversion"/>
  </si>
  <si>
    <t>EI</t>
    <phoneticPr fontId="3" type="noConversion"/>
  </si>
  <si>
    <t>EL</t>
    <phoneticPr fontId="3" type="noConversion"/>
  </si>
  <si>
    <t>EK</t>
    <phoneticPr fontId="3" type="noConversion"/>
  </si>
  <si>
    <t>EM</t>
    <phoneticPr fontId="3" type="noConversion"/>
  </si>
  <si>
    <t>EF</t>
    <phoneticPr fontId="3" type="noConversion"/>
  </si>
  <si>
    <t>EP</t>
    <phoneticPr fontId="3" type="noConversion"/>
  </si>
  <si>
    <t>ES</t>
    <phoneticPr fontId="3" type="noConversion"/>
  </si>
  <si>
    <t>ET</t>
    <phoneticPr fontId="3" type="noConversion"/>
  </si>
  <si>
    <t>EW</t>
    <phoneticPr fontId="3" type="noConversion"/>
  </si>
  <si>
    <t>EY</t>
    <phoneticPr fontId="3" type="noConversion"/>
  </si>
  <si>
    <t>EV</t>
    <phoneticPr fontId="3" type="noConversion"/>
  </si>
  <si>
    <t>GA</t>
    <phoneticPr fontId="3" type="noConversion"/>
  </si>
  <si>
    <t>GR</t>
    <phoneticPr fontId="3" type="noConversion"/>
  </si>
  <si>
    <t>GN</t>
    <phoneticPr fontId="3" type="noConversion"/>
  </si>
  <si>
    <t>GD</t>
    <phoneticPr fontId="3" type="noConversion"/>
  </si>
  <si>
    <t>GC</t>
    <phoneticPr fontId="3" type="noConversion"/>
  </si>
  <si>
    <t>GQ</t>
    <phoneticPr fontId="3" type="noConversion"/>
  </si>
  <si>
    <t>GE</t>
    <phoneticPr fontId="3" type="noConversion"/>
  </si>
  <si>
    <t>GG</t>
    <phoneticPr fontId="3" type="noConversion"/>
  </si>
  <si>
    <t>GH</t>
    <phoneticPr fontId="3" type="noConversion"/>
  </si>
  <si>
    <t>GI</t>
    <phoneticPr fontId="3" type="noConversion"/>
  </si>
  <si>
    <t>GL</t>
    <phoneticPr fontId="3" type="noConversion"/>
  </si>
  <si>
    <t>GK</t>
    <phoneticPr fontId="3" type="noConversion"/>
  </si>
  <si>
    <t>GM</t>
    <phoneticPr fontId="3" type="noConversion"/>
  </si>
  <si>
    <t>GF</t>
    <phoneticPr fontId="3" type="noConversion"/>
  </si>
  <si>
    <t>GP</t>
    <phoneticPr fontId="3" type="noConversion"/>
  </si>
  <si>
    <t>GS</t>
    <phoneticPr fontId="3" type="noConversion"/>
  </si>
  <si>
    <t>GT</t>
    <phoneticPr fontId="3" type="noConversion"/>
  </si>
  <si>
    <t>GW</t>
    <phoneticPr fontId="3" type="noConversion"/>
  </si>
  <si>
    <t>GY</t>
    <phoneticPr fontId="3" type="noConversion"/>
  </si>
  <si>
    <t>GV</t>
    <phoneticPr fontId="3" type="noConversion"/>
  </si>
  <si>
    <t>HA</t>
    <phoneticPr fontId="3" type="noConversion"/>
  </si>
  <si>
    <t>HR</t>
    <phoneticPr fontId="3" type="noConversion"/>
  </si>
  <si>
    <t>HN</t>
    <phoneticPr fontId="3" type="noConversion"/>
  </si>
  <si>
    <t>HD</t>
    <phoneticPr fontId="3" type="noConversion"/>
  </si>
  <si>
    <t>HC</t>
    <phoneticPr fontId="3" type="noConversion"/>
  </si>
  <si>
    <t>HQ</t>
    <phoneticPr fontId="3" type="noConversion"/>
  </si>
  <si>
    <t>HE</t>
    <phoneticPr fontId="3" type="noConversion"/>
  </si>
  <si>
    <t>HG</t>
    <phoneticPr fontId="3" type="noConversion"/>
  </si>
  <si>
    <t>HH</t>
    <phoneticPr fontId="3" type="noConversion"/>
  </si>
  <si>
    <t>HI</t>
    <phoneticPr fontId="3" type="noConversion"/>
  </si>
  <si>
    <t>HL</t>
    <phoneticPr fontId="3" type="noConversion"/>
  </si>
  <si>
    <t>HK</t>
    <phoneticPr fontId="3" type="noConversion"/>
  </si>
  <si>
    <t>HM</t>
    <phoneticPr fontId="3" type="noConversion"/>
  </si>
  <si>
    <t>HF</t>
    <phoneticPr fontId="3" type="noConversion"/>
  </si>
  <si>
    <t>HP</t>
    <phoneticPr fontId="3" type="noConversion"/>
  </si>
  <si>
    <t>HS</t>
    <phoneticPr fontId="3" type="noConversion"/>
  </si>
  <si>
    <t>HT</t>
    <phoneticPr fontId="3" type="noConversion"/>
  </si>
  <si>
    <t>HW</t>
    <phoneticPr fontId="3" type="noConversion"/>
  </si>
  <si>
    <t>HY</t>
    <phoneticPr fontId="3" type="noConversion"/>
  </si>
  <si>
    <t>HV</t>
    <phoneticPr fontId="3" type="noConversion"/>
  </si>
  <si>
    <t>IA</t>
    <phoneticPr fontId="3" type="noConversion"/>
  </si>
  <si>
    <t>IR</t>
    <phoneticPr fontId="3" type="noConversion"/>
  </si>
  <si>
    <t>IN</t>
    <phoneticPr fontId="3" type="noConversion"/>
  </si>
  <si>
    <t>ID</t>
    <phoneticPr fontId="3" type="noConversion"/>
  </si>
  <si>
    <t>IC</t>
    <phoneticPr fontId="3" type="noConversion"/>
  </si>
  <si>
    <t>IQ</t>
    <phoneticPr fontId="3" type="noConversion"/>
  </si>
  <si>
    <t>IE</t>
    <phoneticPr fontId="3" type="noConversion"/>
  </si>
  <si>
    <t>IG</t>
    <phoneticPr fontId="3" type="noConversion"/>
  </si>
  <si>
    <t>IH</t>
    <phoneticPr fontId="3" type="noConversion"/>
  </si>
  <si>
    <t>II</t>
    <phoneticPr fontId="3" type="noConversion"/>
  </si>
  <si>
    <t>IL</t>
    <phoneticPr fontId="3" type="noConversion"/>
  </si>
  <si>
    <t>IK</t>
    <phoneticPr fontId="3" type="noConversion"/>
  </si>
  <si>
    <t>IM</t>
    <phoneticPr fontId="3" type="noConversion"/>
  </si>
  <si>
    <t>IF</t>
    <phoneticPr fontId="3" type="noConversion"/>
  </si>
  <si>
    <t>IP</t>
    <phoneticPr fontId="3" type="noConversion"/>
  </si>
  <si>
    <t>IS</t>
    <phoneticPr fontId="3" type="noConversion"/>
  </si>
  <si>
    <t>IT</t>
    <phoneticPr fontId="3" type="noConversion"/>
  </si>
  <si>
    <t>IW</t>
    <phoneticPr fontId="3" type="noConversion"/>
  </si>
  <si>
    <t>IY</t>
    <phoneticPr fontId="3" type="noConversion"/>
  </si>
  <si>
    <t>IV</t>
    <phoneticPr fontId="3" type="noConversion"/>
  </si>
  <si>
    <t>LA</t>
    <phoneticPr fontId="3" type="noConversion"/>
  </si>
  <si>
    <t>LR</t>
    <phoneticPr fontId="3" type="noConversion"/>
  </si>
  <si>
    <t>LN</t>
    <phoneticPr fontId="3" type="noConversion"/>
  </si>
  <si>
    <t>LD</t>
    <phoneticPr fontId="3" type="noConversion"/>
  </si>
  <si>
    <t>LC</t>
    <phoneticPr fontId="3" type="noConversion"/>
  </si>
  <si>
    <t>LQ</t>
    <phoneticPr fontId="3" type="noConversion"/>
  </si>
  <si>
    <t>LE</t>
    <phoneticPr fontId="3" type="noConversion"/>
  </si>
  <si>
    <t>LG</t>
    <phoneticPr fontId="3" type="noConversion"/>
  </si>
  <si>
    <t>LH</t>
    <phoneticPr fontId="3" type="noConversion"/>
  </si>
  <si>
    <t>LI</t>
    <phoneticPr fontId="3" type="noConversion"/>
  </si>
  <si>
    <t>LL</t>
    <phoneticPr fontId="3" type="noConversion"/>
  </si>
  <si>
    <t>LK</t>
    <phoneticPr fontId="3" type="noConversion"/>
  </si>
  <si>
    <t>LM</t>
    <phoneticPr fontId="3" type="noConversion"/>
  </si>
  <si>
    <t>LF</t>
    <phoneticPr fontId="3" type="noConversion"/>
  </si>
  <si>
    <t>LP</t>
    <phoneticPr fontId="3" type="noConversion"/>
  </si>
  <si>
    <t>LS</t>
    <phoneticPr fontId="3" type="noConversion"/>
  </si>
  <si>
    <t>LT</t>
    <phoneticPr fontId="3" type="noConversion"/>
  </si>
  <si>
    <t>LW</t>
    <phoneticPr fontId="3" type="noConversion"/>
  </si>
  <si>
    <t>LY</t>
    <phoneticPr fontId="3" type="noConversion"/>
  </si>
  <si>
    <t>LV</t>
    <phoneticPr fontId="3" type="noConversion"/>
  </si>
  <si>
    <t>KA</t>
    <phoneticPr fontId="3" type="noConversion"/>
  </si>
  <si>
    <t>KR</t>
    <phoneticPr fontId="3" type="noConversion"/>
  </si>
  <si>
    <t>KN</t>
    <phoneticPr fontId="3" type="noConversion"/>
  </si>
  <si>
    <t>KD</t>
    <phoneticPr fontId="3" type="noConversion"/>
  </si>
  <si>
    <t>KC</t>
    <phoneticPr fontId="3" type="noConversion"/>
  </si>
  <si>
    <t>KQ</t>
    <phoneticPr fontId="3" type="noConversion"/>
  </si>
  <si>
    <t>KE</t>
    <phoneticPr fontId="3" type="noConversion"/>
  </si>
  <si>
    <t>KG</t>
    <phoneticPr fontId="3" type="noConversion"/>
  </si>
  <si>
    <t>KH</t>
    <phoneticPr fontId="3" type="noConversion"/>
  </si>
  <si>
    <t>KI</t>
    <phoneticPr fontId="3" type="noConversion"/>
  </si>
  <si>
    <t>KL</t>
    <phoneticPr fontId="3" type="noConversion"/>
  </si>
  <si>
    <t>KK</t>
    <phoneticPr fontId="3" type="noConversion"/>
  </si>
  <si>
    <t>KM</t>
    <phoneticPr fontId="3" type="noConversion"/>
  </si>
  <si>
    <t>KF</t>
    <phoneticPr fontId="3" type="noConversion"/>
  </si>
  <si>
    <t>KP</t>
    <phoneticPr fontId="3" type="noConversion"/>
  </si>
  <si>
    <t>KS</t>
    <phoneticPr fontId="3" type="noConversion"/>
  </si>
  <si>
    <t>KT</t>
    <phoneticPr fontId="3" type="noConversion"/>
  </si>
  <si>
    <t>KW</t>
    <phoneticPr fontId="3" type="noConversion"/>
  </si>
  <si>
    <t>KY</t>
    <phoneticPr fontId="3" type="noConversion"/>
  </si>
  <si>
    <t>KV</t>
    <phoneticPr fontId="3" type="noConversion"/>
  </si>
  <si>
    <t>MA</t>
    <phoneticPr fontId="3" type="noConversion"/>
  </si>
  <si>
    <t>MR</t>
    <phoneticPr fontId="3" type="noConversion"/>
  </si>
  <si>
    <t>MN</t>
    <phoneticPr fontId="3" type="noConversion"/>
  </si>
  <si>
    <t>MD</t>
    <phoneticPr fontId="3" type="noConversion"/>
  </si>
  <si>
    <t>MC</t>
    <phoneticPr fontId="3" type="noConversion"/>
  </si>
  <si>
    <t>MQ</t>
    <phoneticPr fontId="3" type="noConversion"/>
  </si>
  <si>
    <t>ME</t>
    <phoneticPr fontId="3" type="noConversion"/>
  </si>
  <si>
    <t>MG</t>
    <phoneticPr fontId="3" type="noConversion"/>
  </si>
  <si>
    <t>MH</t>
    <phoneticPr fontId="3" type="noConversion"/>
  </si>
  <si>
    <t>MI</t>
    <phoneticPr fontId="3" type="noConversion"/>
  </si>
  <si>
    <t>ML</t>
    <phoneticPr fontId="3" type="noConversion"/>
  </si>
  <si>
    <t>MK</t>
    <phoneticPr fontId="3" type="noConversion"/>
  </si>
  <si>
    <t>MM</t>
    <phoneticPr fontId="3" type="noConversion"/>
  </si>
  <si>
    <t>MF</t>
    <phoneticPr fontId="3" type="noConversion"/>
  </si>
  <si>
    <t>MP</t>
    <phoneticPr fontId="3" type="noConversion"/>
  </si>
  <si>
    <t>MS</t>
    <phoneticPr fontId="3" type="noConversion"/>
  </si>
  <si>
    <t>MT</t>
    <phoneticPr fontId="3" type="noConversion"/>
  </si>
  <si>
    <t>MW</t>
    <phoneticPr fontId="3" type="noConversion"/>
  </si>
  <si>
    <t>MY</t>
    <phoneticPr fontId="3" type="noConversion"/>
  </si>
  <si>
    <t>MV</t>
    <phoneticPr fontId="3" type="noConversion"/>
  </si>
  <si>
    <t>FA</t>
    <phoneticPr fontId="3" type="noConversion"/>
  </si>
  <si>
    <t>FR</t>
    <phoneticPr fontId="3" type="noConversion"/>
  </si>
  <si>
    <t>FN</t>
    <phoneticPr fontId="3" type="noConversion"/>
  </si>
  <si>
    <t>FD</t>
    <phoneticPr fontId="3" type="noConversion"/>
  </si>
  <si>
    <t>FC</t>
    <phoneticPr fontId="3" type="noConversion"/>
  </si>
  <si>
    <t>FQ</t>
    <phoneticPr fontId="3" type="noConversion"/>
  </si>
  <si>
    <t>FE</t>
    <phoneticPr fontId="3" type="noConversion"/>
  </si>
  <si>
    <t>FG</t>
    <phoneticPr fontId="3" type="noConversion"/>
  </si>
  <si>
    <t>FH</t>
    <phoneticPr fontId="3" type="noConversion"/>
  </si>
  <si>
    <t>FI</t>
    <phoneticPr fontId="3" type="noConversion"/>
  </si>
  <si>
    <t>FL</t>
    <phoneticPr fontId="3" type="noConversion"/>
  </si>
  <si>
    <t>FK</t>
    <phoneticPr fontId="3" type="noConversion"/>
  </si>
  <si>
    <t>FM</t>
    <phoneticPr fontId="3" type="noConversion"/>
  </si>
  <si>
    <t>FF</t>
    <phoneticPr fontId="3" type="noConversion"/>
  </si>
  <si>
    <t>FP</t>
    <phoneticPr fontId="3" type="noConversion"/>
  </si>
  <si>
    <t>FS</t>
    <phoneticPr fontId="3" type="noConversion"/>
  </si>
  <si>
    <t>FT</t>
    <phoneticPr fontId="3" type="noConversion"/>
  </si>
  <si>
    <t>FW</t>
    <phoneticPr fontId="3" type="noConversion"/>
  </si>
  <si>
    <t>FY</t>
    <phoneticPr fontId="3" type="noConversion"/>
  </si>
  <si>
    <t>FV</t>
    <phoneticPr fontId="3" type="noConversion"/>
  </si>
  <si>
    <t>PA</t>
    <phoneticPr fontId="3" type="noConversion"/>
  </si>
  <si>
    <t>PR</t>
    <phoneticPr fontId="3" type="noConversion"/>
  </si>
  <si>
    <t>PN</t>
    <phoneticPr fontId="3" type="noConversion"/>
  </si>
  <si>
    <t>PD</t>
    <phoneticPr fontId="3" type="noConversion"/>
  </si>
  <si>
    <t>PC</t>
    <phoneticPr fontId="3" type="noConversion"/>
  </si>
  <si>
    <t>PQ</t>
    <phoneticPr fontId="3" type="noConversion"/>
  </si>
  <si>
    <t>PE</t>
    <phoneticPr fontId="3" type="noConversion"/>
  </si>
  <si>
    <t>PG</t>
    <phoneticPr fontId="3" type="noConversion"/>
  </si>
  <si>
    <t>PH</t>
    <phoneticPr fontId="3" type="noConversion"/>
  </si>
  <si>
    <t>PI</t>
    <phoneticPr fontId="3" type="noConversion"/>
  </si>
  <si>
    <t>PL</t>
    <phoneticPr fontId="3" type="noConversion"/>
  </si>
  <si>
    <t>PK</t>
    <phoneticPr fontId="3" type="noConversion"/>
  </si>
  <si>
    <t>PM</t>
    <phoneticPr fontId="3" type="noConversion"/>
  </si>
  <si>
    <t>PF</t>
    <phoneticPr fontId="3" type="noConversion"/>
  </si>
  <si>
    <t>PP</t>
    <phoneticPr fontId="3" type="noConversion"/>
  </si>
  <si>
    <t>PS</t>
    <phoneticPr fontId="3" type="noConversion"/>
  </si>
  <si>
    <t>PT</t>
    <phoneticPr fontId="3" type="noConversion"/>
  </si>
  <si>
    <t>PW</t>
    <phoneticPr fontId="3" type="noConversion"/>
  </si>
  <si>
    <t>PY</t>
    <phoneticPr fontId="3" type="noConversion"/>
  </si>
  <si>
    <t>PV</t>
    <phoneticPr fontId="3" type="noConversion"/>
  </si>
  <si>
    <t>SA</t>
    <phoneticPr fontId="3" type="noConversion"/>
  </si>
  <si>
    <t>SR</t>
    <phoneticPr fontId="3" type="noConversion"/>
  </si>
  <si>
    <t>SN</t>
    <phoneticPr fontId="3" type="noConversion"/>
  </si>
  <si>
    <t>SD</t>
    <phoneticPr fontId="3" type="noConversion"/>
  </si>
  <si>
    <t>SC</t>
    <phoneticPr fontId="3" type="noConversion"/>
  </si>
  <si>
    <t>SQ</t>
    <phoneticPr fontId="3" type="noConversion"/>
  </si>
  <si>
    <t>SE</t>
    <phoneticPr fontId="3" type="noConversion"/>
  </si>
  <si>
    <t>SG</t>
    <phoneticPr fontId="3" type="noConversion"/>
  </si>
  <si>
    <t>SH</t>
    <phoneticPr fontId="3" type="noConversion"/>
  </si>
  <si>
    <t>SI</t>
    <phoneticPr fontId="3" type="noConversion"/>
  </si>
  <si>
    <t>SL</t>
    <phoneticPr fontId="3" type="noConversion"/>
  </si>
  <si>
    <t>SK</t>
    <phoneticPr fontId="3" type="noConversion"/>
  </si>
  <si>
    <t>SM</t>
    <phoneticPr fontId="3" type="noConversion"/>
  </si>
  <si>
    <t>SF</t>
    <phoneticPr fontId="3" type="noConversion"/>
  </si>
  <si>
    <t>SP</t>
    <phoneticPr fontId="3" type="noConversion"/>
  </si>
  <si>
    <t>SS</t>
    <phoneticPr fontId="3" type="noConversion"/>
  </si>
  <si>
    <t>ST</t>
    <phoneticPr fontId="3" type="noConversion"/>
  </si>
  <si>
    <t>SW</t>
    <phoneticPr fontId="3" type="noConversion"/>
  </si>
  <si>
    <t>SY</t>
    <phoneticPr fontId="3" type="noConversion"/>
  </si>
  <si>
    <t>SV</t>
    <phoneticPr fontId="3" type="noConversion"/>
  </si>
  <si>
    <t>TA</t>
    <phoneticPr fontId="3" type="noConversion"/>
  </si>
  <si>
    <t>TR</t>
    <phoneticPr fontId="3" type="noConversion"/>
  </si>
  <si>
    <t>TN</t>
    <phoneticPr fontId="3" type="noConversion"/>
  </si>
  <si>
    <t>TD</t>
    <phoneticPr fontId="3" type="noConversion"/>
  </si>
  <si>
    <t>TC</t>
    <phoneticPr fontId="3" type="noConversion"/>
  </si>
  <si>
    <t>TQ</t>
    <phoneticPr fontId="3" type="noConversion"/>
  </si>
  <si>
    <t>TE</t>
    <phoneticPr fontId="3" type="noConversion"/>
  </si>
  <si>
    <t>TG</t>
    <phoneticPr fontId="3" type="noConversion"/>
  </si>
  <si>
    <t>TH</t>
    <phoneticPr fontId="3" type="noConversion"/>
  </si>
  <si>
    <t>TI</t>
    <phoneticPr fontId="3" type="noConversion"/>
  </si>
  <si>
    <t>TL</t>
    <phoneticPr fontId="3" type="noConversion"/>
  </si>
  <si>
    <t>TK</t>
    <phoneticPr fontId="3" type="noConversion"/>
  </si>
  <si>
    <t>TM</t>
    <phoneticPr fontId="3" type="noConversion"/>
  </si>
  <si>
    <t>TF</t>
    <phoneticPr fontId="3" type="noConversion"/>
  </si>
  <si>
    <t>TP</t>
    <phoneticPr fontId="3" type="noConversion"/>
  </si>
  <si>
    <t>TS</t>
    <phoneticPr fontId="3" type="noConversion"/>
  </si>
  <si>
    <t>TT</t>
    <phoneticPr fontId="3" type="noConversion"/>
  </si>
  <si>
    <t>TW</t>
    <phoneticPr fontId="3" type="noConversion"/>
  </si>
  <si>
    <t>TY</t>
    <phoneticPr fontId="3" type="noConversion"/>
  </si>
  <si>
    <t>TV</t>
    <phoneticPr fontId="3" type="noConversion"/>
  </si>
  <si>
    <t>WA</t>
    <phoneticPr fontId="3" type="noConversion"/>
  </si>
  <si>
    <t>WR</t>
    <phoneticPr fontId="3" type="noConversion"/>
  </si>
  <si>
    <t>WN</t>
    <phoneticPr fontId="3" type="noConversion"/>
  </si>
  <si>
    <t>WD</t>
    <phoneticPr fontId="3" type="noConversion"/>
  </si>
  <si>
    <t>WC</t>
    <phoneticPr fontId="3" type="noConversion"/>
  </si>
  <si>
    <t>WQ</t>
    <phoneticPr fontId="3" type="noConversion"/>
  </si>
  <si>
    <t>WE</t>
    <phoneticPr fontId="3" type="noConversion"/>
  </si>
  <si>
    <t>WG</t>
    <phoneticPr fontId="3" type="noConversion"/>
  </si>
  <si>
    <t>WH</t>
    <phoneticPr fontId="3" type="noConversion"/>
  </si>
  <si>
    <t>WI</t>
    <phoneticPr fontId="3" type="noConversion"/>
  </si>
  <si>
    <t>WL</t>
    <phoneticPr fontId="3" type="noConversion"/>
  </si>
  <si>
    <t>WK</t>
    <phoneticPr fontId="3" type="noConversion"/>
  </si>
  <si>
    <t>WM</t>
    <phoneticPr fontId="3" type="noConversion"/>
  </si>
  <si>
    <t>WF</t>
    <phoneticPr fontId="3" type="noConversion"/>
  </si>
  <si>
    <t>WP</t>
    <phoneticPr fontId="3" type="noConversion"/>
  </si>
  <si>
    <t>WS</t>
    <phoneticPr fontId="3" type="noConversion"/>
  </si>
  <si>
    <t>WT</t>
    <phoneticPr fontId="3" type="noConversion"/>
  </si>
  <si>
    <t>WW</t>
    <phoneticPr fontId="3" type="noConversion"/>
  </si>
  <si>
    <t>WY</t>
    <phoneticPr fontId="3" type="noConversion"/>
  </si>
  <si>
    <t>WV</t>
    <phoneticPr fontId="3" type="noConversion"/>
  </si>
  <si>
    <t>YA</t>
    <phoneticPr fontId="3" type="noConversion"/>
  </si>
  <si>
    <t>YR</t>
    <phoneticPr fontId="3" type="noConversion"/>
  </si>
  <si>
    <t>YN</t>
    <phoneticPr fontId="3" type="noConversion"/>
  </si>
  <si>
    <t>YD</t>
    <phoneticPr fontId="3" type="noConversion"/>
  </si>
  <si>
    <t>YC</t>
    <phoneticPr fontId="3" type="noConversion"/>
  </si>
  <si>
    <t>YQ</t>
    <phoneticPr fontId="3" type="noConversion"/>
  </si>
  <si>
    <t>YE</t>
    <phoneticPr fontId="3" type="noConversion"/>
  </si>
  <si>
    <t>YG</t>
    <phoneticPr fontId="3" type="noConversion"/>
  </si>
  <si>
    <t>YH</t>
    <phoneticPr fontId="3" type="noConversion"/>
  </si>
  <si>
    <t>YI</t>
    <phoneticPr fontId="3" type="noConversion"/>
  </si>
  <si>
    <t>YL</t>
    <phoneticPr fontId="3" type="noConversion"/>
  </si>
  <si>
    <t>YK</t>
    <phoneticPr fontId="3" type="noConversion"/>
  </si>
  <si>
    <t>YM</t>
    <phoneticPr fontId="3" type="noConversion"/>
  </si>
  <si>
    <t>YF</t>
    <phoneticPr fontId="3" type="noConversion"/>
  </si>
  <si>
    <t>YP</t>
    <phoneticPr fontId="3" type="noConversion"/>
  </si>
  <si>
    <t>YS</t>
    <phoneticPr fontId="3" type="noConversion"/>
  </si>
  <si>
    <t>YT</t>
    <phoneticPr fontId="3" type="noConversion"/>
  </si>
  <si>
    <t>YW</t>
    <phoneticPr fontId="3" type="noConversion"/>
  </si>
  <si>
    <t>YY</t>
    <phoneticPr fontId="3" type="noConversion"/>
  </si>
  <si>
    <t>YV</t>
    <phoneticPr fontId="3" type="noConversion"/>
  </si>
  <si>
    <t>VA</t>
    <phoneticPr fontId="3" type="noConversion"/>
  </si>
  <si>
    <t>VR</t>
    <phoneticPr fontId="3" type="noConversion"/>
  </si>
  <si>
    <t>VN</t>
    <phoneticPr fontId="3" type="noConversion"/>
  </si>
  <si>
    <t>VD</t>
    <phoneticPr fontId="3" type="noConversion"/>
  </si>
  <si>
    <t>VC</t>
    <phoneticPr fontId="3" type="noConversion"/>
  </si>
  <si>
    <t>VQ</t>
    <phoneticPr fontId="3" type="noConversion"/>
  </si>
  <si>
    <t>VE</t>
    <phoneticPr fontId="3" type="noConversion"/>
  </si>
  <si>
    <t>VG</t>
    <phoneticPr fontId="3" type="noConversion"/>
  </si>
  <si>
    <t>VH</t>
    <phoneticPr fontId="3" type="noConversion"/>
  </si>
  <si>
    <t>VI</t>
    <phoneticPr fontId="3" type="noConversion"/>
  </si>
  <si>
    <t>VL</t>
    <phoneticPr fontId="3" type="noConversion"/>
  </si>
  <si>
    <t>VK</t>
    <phoneticPr fontId="3" type="noConversion"/>
  </si>
  <si>
    <t>VM</t>
    <phoneticPr fontId="3" type="noConversion"/>
  </si>
  <si>
    <t>VF</t>
    <phoneticPr fontId="3" type="noConversion"/>
  </si>
  <si>
    <t>VP</t>
    <phoneticPr fontId="3" type="noConversion"/>
  </si>
  <si>
    <t>VS</t>
    <phoneticPr fontId="3" type="noConversion"/>
  </si>
  <si>
    <t>VT</t>
    <phoneticPr fontId="3" type="noConversion"/>
  </si>
  <si>
    <t>VW</t>
    <phoneticPr fontId="3" type="noConversion"/>
  </si>
  <si>
    <t>VY</t>
    <phoneticPr fontId="3" type="noConversion"/>
  </si>
  <si>
    <t>VV</t>
    <phoneticPr fontId="3" type="noConversion"/>
  </si>
  <si>
    <t>Dipeptide=1</t>
    <phoneticPr fontId="3" type="noConversion"/>
  </si>
  <si>
    <t>RC</t>
    <phoneticPr fontId="3" type="noConversion"/>
  </si>
  <si>
    <t>RQ</t>
    <phoneticPr fontId="3" type="noConversion"/>
  </si>
  <si>
    <t>RE</t>
    <phoneticPr fontId="3" type="noConversion"/>
  </si>
  <si>
    <t>RG</t>
    <phoneticPr fontId="3" type="noConversion"/>
  </si>
  <si>
    <t>RH</t>
    <phoneticPr fontId="3" type="noConversion"/>
  </si>
  <si>
    <t>RI</t>
    <phoneticPr fontId="3" type="noConversion"/>
  </si>
  <si>
    <t>RL</t>
    <phoneticPr fontId="3" type="noConversion"/>
  </si>
  <si>
    <t>RK</t>
    <phoneticPr fontId="3" type="noConversion"/>
  </si>
  <si>
    <t>RM</t>
    <phoneticPr fontId="3" type="noConversion"/>
  </si>
  <si>
    <t>RF</t>
    <phoneticPr fontId="3" type="noConversion"/>
  </si>
  <si>
    <t>RP</t>
    <phoneticPr fontId="3" type="noConversion"/>
  </si>
  <si>
    <t>RS</t>
    <phoneticPr fontId="3" type="noConversion"/>
  </si>
  <si>
    <t>RT</t>
    <phoneticPr fontId="3" type="noConversion"/>
  </si>
  <si>
    <t>RW</t>
    <phoneticPr fontId="3" type="noConversion"/>
  </si>
  <si>
    <t>RY</t>
    <phoneticPr fontId="3" type="noConversion"/>
  </si>
  <si>
    <t>RV</t>
    <phoneticPr fontId="3" type="noConversion"/>
  </si>
  <si>
    <t>NA</t>
    <phoneticPr fontId="3" type="noConversion"/>
  </si>
  <si>
    <t>NR</t>
    <phoneticPr fontId="3" type="noConversion"/>
  </si>
  <si>
    <t>NN</t>
    <phoneticPr fontId="3" type="noConversion"/>
  </si>
  <si>
    <t>ND</t>
    <phoneticPr fontId="3" type="noConversion"/>
  </si>
  <si>
    <t>NC</t>
    <phoneticPr fontId="3" type="noConversion"/>
  </si>
  <si>
    <t>NQ</t>
    <phoneticPr fontId="3" type="noConversion"/>
  </si>
  <si>
    <t>NE</t>
    <phoneticPr fontId="3" type="noConversion"/>
  </si>
  <si>
    <t>NG</t>
    <phoneticPr fontId="3" type="noConversion"/>
  </si>
  <si>
    <t>NH</t>
    <phoneticPr fontId="3" type="noConversion"/>
  </si>
  <si>
    <t>NI</t>
    <phoneticPr fontId="3" type="noConversion"/>
  </si>
  <si>
    <t>NL</t>
    <phoneticPr fontId="3" type="noConversion"/>
  </si>
  <si>
    <t>NK</t>
    <phoneticPr fontId="3" type="noConversion"/>
  </si>
  <si>
    <t>NM</t>
    <phoneticPr fontId="3" type="noConversion"/>
  </si>
  <si>
    <t>NF</t>
    <phoneticPr fontId="3" type="noConversion"/>
  </si>
  <si>
    <t>NP</t>
    <phoneticPr fontId="3" type="noConversion"/>
  </si>
  <si>
    <t>NS</t>
    <phoneticPr fontId="3" type="noConversion"/>
  </si>
  <si>
    <t>NT</t>
    <phoneticPr fontId="3" type="noConversion"/>
  </si>
  <si>
    <t>NW</t>
    <phoneticPr fontId="3" type="noConversion"/>
  </si>
  <si>
    <t>NY</t>
    <phoneticPr fontId="3" type="noConversion"/>
  </si>
  <si>
    <t>NV</t>
    <phoneticPr fontId="3" type="noConversion"/>
  </si>
  <si>
    <t>DA</t>
    <phoneticPr fontId="3" type="noConversion"/>
  </si>
  <si>
    <t>DR</t>
    <phoneticPr fontId="3" type="noConversion"/>
  </si>
  <si>
    <t>DN</t>
    <phoneticPr fontId="3" type="noConversion"/>
  </si>
  <si>
    <t>DD</t>
    <phoneticPr fontId="3" type="noConversion"/>
  </si>
  <si>
    <t>DC</t>
    <phoneticPr fontId="3" type="noConversion"/>
  </si>
  <si>
    <t>DQ</t>
    <phoneticPr fontId="3" type="noConversion"/>
  </si>
  <si>
    <t>DE</t>
    <phoneticPr fontId="3" type="noConversion"/>
  </si>
  <si>
    <t>DG</t>
    <phoneticPr fontId="3" type="noConversion"/>
  </si>
  <si>
    <t>DH</t>
    <phoneticPr fontId="3" type="noConversion"/>
  </si>
  <si>
    <t>DI</t>
    <phoneticPr fontId="3" type="noConversion"/>
  </si>
  <si>
    <t>DL</t>
    <phoneticPr fontId="3" type="noConversion"/>
  </si>
  <si>
    <t>DK</t>
    <phoneticPr fontId="3" type="noConversion"/>
  </si>
  <si>
    <t>DM</t>
    <phoneticPr fontId="3" type="noConversion"/>
  </si>
  <si>
    <t>DF</t>
    <phoneticPr fontId="3" type="noConversion"/>
  </si>
  <si>
    <t>DP</t>
    <phoneticPr fontId="3" type="noConversion"/>
  </si>
  <si>
    <t>DS</t>
    <phoneticPr fontId="3" type="noConversion"/>
  </si>
  <si>
    <t>DT</t>
    <phoneticPr fontId="3" type="noConversion"/>
  </si>
  <si>
    <t>DW</t>
    <phoneticPr fontId="3" type="noConversion"/>
  </si>
  <si>
    <t>DY</t>
    <phoneticPr fontId="3" type="noConversion"/>
  </si>
  <si>
    <t>DV</t>
    <phoneticPr fontId="3" type="noConversion"/>
  </si>
  <si>
    <t>CA</t>
    <phoneticPr fontId="3" type="noConversion"/>
  </si>
  <si>
    <t>CR</t>
    <phoneticPr fontId="3" type="noConversion"/>
  </si>
  <si>
    <t>CN</t>
    <phoneticPr fontId="3" type="noConversion"/>
  </si>
  <si>
    <t>CD</t>
    <phoneticPr fontId="3" type="noConversion"/>
  </si>
  <si>
    <t>CC</t>
    <phoneticPr fontId="3" type="noConversion"/>
  </si>
  <si>
    <t>CQ</t>
    <phoneticPr fontId="3" type="noConversion"/>
  </si>
  <si>
    <t>CE</t>
    <phoneticPr fontId="3" type="noConversion"/>
  </si>
  <si>
    <t>CG</t>
    <phoneticPr fontId="3" type="noConversion"/>
  </si>
  <si>
    <t>CH</t>
    <phoneticPr fontId="3" type="noConversion"/>
  </si>
  <si>
    <t>CI</t>
    <phoneticPr fontId="3" type="noConversion"/>
  </si>
  <si>
    <t>CL</t>
    <phoneticPr fontId="3" type="noConversion"/>
  </si>
  <si>
    <t>CK</t>
    <phoneticPr fontId="3" type="noConversion"/>
  </si>
  <si>
    <t>CM</t>
    <phoneticPr fontId="3" type="noConversion"/>
  </si>
  <si>
    <t>CF</t>
    <phoneticPr fontId="3" type="noConversion"/>
  </si>
  <si>
    <t>CP</t>
    <phoneticPr fontId="3" type="noConversion"/>
  </si>
  <si>
    <t>CS</t>
    <phoneticPr fontId="3" type="noConversion"/>
  </si>
  <si>
    <t>CT</t>
    <phoneticPr fontId="3" type="noConversion"/>
  </si>
  <si>
    <t>CW</t>
    <phoneticPr fontId="3" type="noConversion"/>
  </si>
  <si>
    <t>CY</t>
    <phoneticPr fontId="3" type="noConversion"/>
  </si>
  <si>
    <t>CV</t>
    <phoneticPr fontId="3" type="noConversion"/>
  </si>
  <si>
    <t>QA</t>
    <phoneticPr fontId="3" type="noConversion"/>
  </si>
  <si>
    <t>QR</t>
    <phoneticPr fontId="3" type="noConversion"/>
  </si>
  <si>
    <t>QN</t>
    <phoneticPr fontId="3" type="noConversion"/>
  </si>
  <si>
    <t>QD</t>
    <phoneticPr fontId="3" type="noConversion"/>
  </si>
  <si>
    <t>QC</t>
    <phoneticPr fontId="3" type="noConversion"/>
  </si>
  <si>
    <t>QQ</t>
    <phoneticPr fontId="3" type="noConversion"/>
  </si>
  <si>
    <t>QE</t>
    <phoneticPr fontId="3" type="noConversion"/>
  </si>
  <si>
    <t>QG</t>
    <phoneticPr fontId="3" type="noConversion"/>
  </si>
  <si>
    <t>QH</t>
    <phoneticPr fontId="3" type="noConversion"/>
  </si>
  <si>
    <t>QI</t>
    <phoneticPr fontId="3" type="noConversion"/>
  </si>
  <si>
    <t>QL</t>
    <phoneticPr fontId="3" type="noConversion"/>
  </si>
  <si>
    <t>QK</t>
    <phoneticPr fontId="3" type="noConversion"/>
  </si>
  <si>
    <t>QM</t>
    <phoneticPr fontId="3" type="noConversion"/>
  </si>
  <si>
    <t>QF</t>
    <phoneticPr fontId="3" type="noConversion"/>
  </si>
  <si>
    <t>QP</t>
    <phoneticPr fontId="3" type="noConversion"/>
  </si>
  <si>
    <t>QS</t>
    <phoneticPr fontId="3" type="noConversion"/>
  </si>
  <si>
    <t>QT</t>
    <phoneticPr fontId="3" type="noConversion"/>
  </si>
  <si>
    <t>QW</t>
    <phoneticPr fontId="3" type="noConversion"/>
  </si>
  <si>
    <t>QY</t>
    <phoneticPr fontId="3" type="noConversion"/>
  </si>
  <si>
    <t>QV</t>
    <phoneticPr fontId="3" type="noConversion"/>
  </si>
  <si>
    <t>EA</t>
    <phoneticPr fontId="3" type="noConversion"/>
  </si>
  <si>
    <t>ER</t>
    <phoneticPr fontId="3" type="noConversion"/>
  </si>
  <si>
    <t>EN</t>
    <phoneticPr fontId="3" type="noConversion"/>
  </si>
  <si>
    <t>ED</t>
    <phoneticPr fontId="3" type="noConversion"/>
  </si>
  <si>
    <t>EC</t>
    <phoneticPr fontId="3" type="noConversion"/>
  </si>
  <si>
    <t>EQ</t>
    <phoneticPr fontId="3" type="noConversion"/>
  </si>
  <si>
    <t>EE</t>
    <phoneticPr fontId="3" type="noConversion"/>
  </si>
  <si>
    <t>EG</t>
    <phoneticPr fontId="3" type="noConversion"/>
  </si>
  <si>
    <t>EH</t>
    <phoneticPr fontId="3" type="noConversion"/>
  </si>
  <si>
    <t>EI</t>
    <phoneticPr fontId="3" type="noConversion"/>
  </si>
  <si>
    <t>EL</t>
    <phoneticPr fontId="3" type="noConversion"/>
  </si>
  <si>
    <t>EK</t>
    <phoneticPr fontId="3" type="noConversion"/>
  </si>
  <si>
    <t>EM</t>
    <phoneticPr fontId="3" type="noConversion"/>
  </si>
  <si>
    <t>EF</t>
    <phoneticPr fontId="3" type="noConversion"/>
  </si>
  <si>
    <t>EP</t>
    <phoneticPr fontId="3" type="noConversion"/>
  </si>
  <si>
    <t>ES</t>
    <phoneticPr fontId="3" type="noConversion"/>
  </si>
  <si>
    <t>ET</t>
    <phoneticPr fontId="3" type="noConversion"/>
  </si>
  <si>
    <t>EW</t>
    <phoneticPr fontId="3" type="noConversion"/>
  </si>
  <si>
    <t>EY</t>
    <phoneticPr fontId="3" type="noConversion"/>
  </si>
  <si>
    <t>EV</t>
    <phoneticPr fontId="3" type="noConversion"/>
  </si>
  <si>
    <t>GA</t>
    <phoneticPr fontId="3" type="noConversion"/>
  </si>
  <si>
    <t>GR</t>
    <phoneticPr fontId="3" type="noConversion"/>
  </si>
  <si>
    <t>GN</t>
    <phoneticPr fontId="3" type="noConversion"/>
  </si>
  <si>
    <t>GD</t>
    <phoneticPr fontId="3" type="noConversion"/>
  </si>
  <si>
    <t>GC</t>
    <phoneticPr fontId="3" type="noConversion"/>
  </si>
  <si>
    <t>GQ</t>
    <phoneticPr fontId="3" type="noConversion"/>
  </si>
  <si>
    <t>GE</t>
    <phoneticPr fontId="3" type="noConversion"/>
  </si>
  <si>
    <t>GG</t>
    <phoneticPr fontId="3" type="noConversion"/>
  </si>
  <si>
    <t>GH</t>
    <phoneticPr fontId="3" type="noConversion"/>
  </si>
  <si>
    <t>GI</t>
    <phoneticPr fontId="3" type="noConversion"/>
  </si>
  <si>
    <t>GL</t>
    <phoneticPr fontId="3" type="noConversion"/>
  </si>
  <si>
    <t>GK</t>
    <phoneticPr fontId="3" type="noConversion"/>
  </si>
  <si>
    <t>GM</t>
    <phoneticPr fontId="3" type="noConversion"/>
  </si>
  <si>
    <t>GF</t>
    <phoneticPr fontId="3" type="noConversion"/>
  </si>
  <si>
    <t>GP</t>
    <phoneticPr fontId="3" type="noConversion"/>
  </si>
  <si>
    <t>GS</t>
    <phoneticPr fontId="3" type="noConversion"/>
  </si>
  <si>
    <t>GT</t>
    <phoneticPr fontId="3" type="noConversion"/>
  </si>
  <si>
    <t>GW</t>
    <phoneticPr fontId="3" type="noConversion"/>
  </si>
  <si>
    <t>GY</t>
    <phoneticPr fontId="3" type="noConversion"/>
  </si>
  <si>
    <t>GV</t>
    <phoneticPr fontId="3" type="noConversion"/>
  </si>
  <si>
    <t>HA</t>
    <phoneticPr fontId="3" type="noConversion"/>
  </si>
  <si>
    <t>HR</t>
    <phoneticPr fontId="3" type="noConversion"/>
  </si>
  <si>
    <t>HN</t>
    <phoneticPr fontId="3" type="noConversion"/>
  </si>
  <si>
    <t>HD</t>
    <phoneticPr fontId="3" type="noConversion"/>
  </si>
  <si>
    <t>HC</t>
    <phoneticPr fontId="3" type="noConversion"/>
  </si>
  <si>
    <t>HQ</t>
    <phoneticPr fontId="3" type="noConversion"/>
  </si>
  <si>
    <t>HE</t>
    <phoneticPr fontId="3" type="noConversion"/>
  </si>
  <si>
    <t>HG</t>
    <phoneticPr fontId="3" type="noConversion"/>
  </si>
  <si>
    <t>HH</t>
    <phoneticPr fontId="3" type="noConversion"/>
  </si>
  <si>
    <t>HI</t>
    <phoneticPr fontId="3" type="noConversion"/>
  </si>
  <si>
    <t>HL</t>
    <phoneticPr fontId="3" type="noConversion"/>
  </si>
  <si>
    <t>HK</t>
    <phoneticPr fontId="3" type="noConversion"/>
  </si>
  <si>
    <t>HM</t>
    <phoneticPr fontId="3" type="noConversion"/>
  </si>
  <si>
    <t>HF</t>
    <phoneticPr fontId="3" type="noConversion"/>
  </si>
  <si>
    <t>HP</t>
    <phoneticPr fontId="3" type="noConversion"/>
  </si>
  <si>
    <t>HS</t>
    <phoneticPr fontId="3" type="noConversion"/>
  </si>
  <si>
    <t>HT</t>
    <phoneticPr fontId="3" type="noConversion"/>
  </si>
  <si>
    <t>HW</t>
    <phoneticPr fontId="3" type="noConversion"/>
  </si>
  <si>
    <t>HY</t>
    <phoneticPr fontId="3" type="noConversion"/>
  </si>
  <si>
    <t>HV</t>
    <phoneticPr fontId="3" type="noConversion"/>
  </si>
  <si>
    <t>IA</t>
    <phoneticPr fontId="3" type="noConversion"/>
  </si>
  <si>
    <t>IR</t>
    <phoneticPr fontId="3" type="noConversion"/>
  </si>
  <si>
    <t>IN</t>
    <phoneticPr fontId="3" type="noConversion"/>
  </si>
  <si>
    <t>ID</t>
    <phoneticPr fontId="3" type="noConversion"/>
  </si>
  <si>
    <t>IC</t>
    <phoneticPr fontId="3" type="noConversion"/>
  </si>
  <si>
    <t>IQ</t>
    <phoneticPr fontId="3" type="noConversion"/>
  </si>
  <si>
    <t>IE</t>
    <phoneticPr fontId="3" type="noConversion"/>
  </si>
  <si>
    <t>IG</t>
    <phoneticPr fontId="3" type="noConversion"/>
  </si>
  <si>
    <t>IH</t>
    <phoneticPr fontId="3" type="noConversion"/>
  </si>
  <si>
    <t>II</t>
    <phoneticPr fontId="3" type="noConversion"/>
  </si>
  <si>
    <t>IL</t>
    <phoneticPr fontId="3" type="noConversion"/>
  </si>
  <si>
    <t>IK</t>
    <phoneticPr fontId="3" type="noConversion"/>
  </si>
  <si>
    <t>IM</t>
    <phoneticPr fontId="3" type="noConversion"/>
  </si>
  <si>
    <t>IF</t>
    <phoneticPr fontId="3" type="noConversion"/>
  </si>
  <si>
    <t>IP</t>
    <phoneticPr fontId="3" type="noConversion"/>
  </si>
  <si>
    <t>IS</t>
    <phoneticPr fontId="3" type="noConversion"/>
  </si>
  <si>
    <t>IT</t>
    <phoneticPr fontId="3" type="noConversion"/>
  </si>
  <si>
    <t>IW</t>
    <phoneticPr fontId="3" type="noConversion"/>
  </si>
  <si>
    <t>IY</t>
    <phoneticPr fontId="3" type="noConversion"/>
  </si>
  <si>
    <t>IV</t>
    <phoneticPr fontId="3" type="noConversion"/>
  </si>
  <si>
    <t>LA</t>
    <phoneticPr fontId="3" type="noConversion"/>
  </si>
  <si>
    <t>LR</t>
    <phoneticPr fontId="3" type="noConversion"/>
  </si>
  <si>
    <t>LN</t>
    <phoneticPr fontId="3" type="noConversion"/>
  </si>
  <si>
    <t>LD</t>
    <phoneticPr fontId="3" type="noConversion"/>
  </si>
  <si>
    <t>LC</t>
    <phoneticPr fontId="3" type="noConversion"/>
  </si>
  <si>
    <t>LQ</t>
    <phoneticPr fontId="3" type="noConversion"/>
  </si>
  <si>
    <t>LE</t>
    <phoneticPr fontId="3" type="noConversion"/>
  </si>
  <si>
    <t>LG</t>
    <phoneticPr fontId="3" type="noConversion"/>
  </si>
  <si>
    <t>Dipeptide=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0.5"/>
      <color theme="1"/>
      <name val="Calibri"/>
      <family val="2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3" xfId="0" applyFont="1" applyFill="1" applyBorder="1" applyAlignment="1">
      <alignment horizontal="justify" vertical="center" wrapText="1"/>
    </xf>
    <xf numFmtId="0" fontId="4" fillId="0" borderId="4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4" fillId="0" borderId="5" xfId="0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Sheet1!$B$1:$U$1</c:f>
              <c:strCache>
                <c:ptCount val="20"/>
                <c:pt idx="0">
                  <c:v>A  </c:v>
                </c:pt>
                <c:pt idx="1">
                  <c:v>    R    </c:v>
                </c:pt>
                <c:pt idx="2">
                  <c:v> N   </c:v>
                </c:pt>
                <c:pt idx="3">
                  <c:v> D  </c:v>
                </c:pt>
                <c:pt idx="4">
                  <c:v>  C  </c:v>
                </c:pt>
                <c:pt idx="5">
                  <c:v>  Q  </c:v>
                </c:pt>
                <c:pt idx="6">
                  <c:v>  E   </c:v>
                </c:pt>
                <c:pt idx="7">
                  <c:v>  G    </c:v>
                </c:pt>
                <c:pt idx="8">
                  <c:v> H    </c:v>
                </c:pt>
                <c:pt idx="9">
                  <c:v>I   </c:v>
                </c:pt>
                <c:pt idx="10">
                  <c:v> L  </c:v>
                </c:pt>
                <c:pt idx="11">
                  <c:v>  K </c:v>
                </c:pt>
                <c:pt idx="12">
                  <c:v>    M </c:v>
                </c:pt>
                <c:pt idx="13">
                  <c:v>   F </c:v>
                </c:pt>
                <c:pt idx="14">
                  <c:v>   P </c:v>
                </c:pt>
                <c:pt idx="15">
                  <c:v>   S  </c:v>
                </c:pt>
                <c:pt idx="16">
                  <c:v>  T </c:v>
                </c:pt>
                <c:pt idx="17">
                  <c:v>    W </c:v>
                </c:pt>
                <c:pt idx="18">
                  <c:v>  Y</c:v>
                </c:pt>
                <c:pt idx="19">
                  <c:v>    V</c:v>
                </c:pt>
              </c:strCache>
            </c:strRef>
          </c:cat>
          <c:val>
            <c:numRef>
              <c:f>Sheet1!$B$2:$U$2</c:f>
              <c:numCache>
                <c:formatCode>General</c:formatCode>
                <c:ptCount val="20"/>
                <c:pt idx="0">
                  <c:v>0.15820000000000001</c:v>
                </c:pt>
                <c:pt idx="1">
                  <c:v>0.26729999999999998</c:v>
                </c:pt>
                <c:pt idx="2">
                  <c:v>0.47639999999999999</c:v>
                </c:pt>
                <c:pt idx="3">
                  <c:v>0.22289999999999999</c:v>
                </c:pt>
                <c:pt idx="4">
                  <c:v>0.2651</c:v>
                </c:pt>
                <c:pt idx="5">
                  <c:v>0.20499999999999999</c:v>
                </c:pt>
                <c:pt idx="6">
                  <c:v>0.4819</c:v>
                </c:pt>
                <c:pt idx="7">
                  <c:v>1.4063000000000001</c:v>
                </c:pt>
                <c:pt idx="8">
                  <c:v>0.96240000000000003</c:v>
                </c:pt>
                <c:pt idx="9">
                  <c:v>0.1726</c:v>
                </c:pt>
                <c:pt idx="10">
                  <c:v>1.2285999999999999</c:v>
                </c:pt>
                <c:pt idx="11">
                  <c:v>0.34799999999999998</c:v>
                </c:pt>
                <c:pt idx="12">
                  <c:v>0.13550000000000001</c:v>
                </c:pt>
                <c:pt idx="13">
                  <c:v>0.80300000000000005</c:v>
                </c:pt>
                <c:pt idx="14">
                  <c:v>0.2253</c:v>
                </c:pt>
                <c:pt idx="15">
                  <c:v>0.19489999999999999</c:v>
                </c:pt>
                <c:pt idx="16">
                  <c:v>0.14630000000000001</c:v>
                </c:pt>
                <c:pt idx="17">
                  <c:v>0.54179999999999995</c:v>
                </c:pt>
                <c:pt idx="18">
                  <c:v>0.37580000000000002</c:v>
                </c:pt>
                <c:pt idx="19">
                  <c:v>0.3311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98184192"/>
        <c:axId val="98186368"/>
      </c:lineChart>
      <c:catAx>
        <c:axId val="98184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98186368"/>
        <c:crosses val="autoZero"/>
        <c:auto val="1"/>
        <c:lblAlgn val="ctr"/>
        <c:lblOffset val="100"/>
        <c:noMultiLvlLbl val="0"/>
      </c:catAx>
      <c:valAx>
        <c:axId val="98186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1841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76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175:$AC$175</c:f>
              <c:strCache>
                <c:ptCount val="2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A14</c:v>
                </c:pt>
                <c:pt idx="14">
                  <c:v>A15</c:v>
                </c:pt>
                <c:pt idx="15">
                  <c:v>A16</c:v>
                </c:pt>
                <c:pt idx="16">
                  <c:v>A17</c:v>
                </c:pt>
                <c:pt idx="17">
                  <c:v>A18</c:v>
                </c:pt>
                <c:pt idx="18">
                  <c:v>A19</c:v>
                </c:pt>
                <c:pt idx="19">
                  <c:v>A20</c:v>
                </c:pt>
                <c:pt idx="20">
                  <c:v>A21</c:v>
                </c:pt>
                <c:pt idx="21">
                  <c:v>A22</c:v>
                </c:pt>
                <c:pt idx="22">
                  <c:v>A23</c:v>
                </c:pt>
                <c:pt idx="23">
                  <c:v>A24</c:v>
                </c:pt>
                <c:pt idx="24">
                  <c:v>A25</c:v>
                </c:pt>
                <c:pt idx="25">
                  <c:v>A26</c:v>
                </c:pt>
                <c:pt idx="26">
                  <c:v>A27</c:v>
                </c:pt>
                <c:pt idx="27">
                  <c:v>A28</c:v>
                </c:pt>
              </c:strCache>
            </c:strRef>
          </c:cat>
          <c:val>
            <c:numRef>
              <c:f>Sheet1!$B$176:$AC$176</c:f>
              <c:numCache>
                <c:formatCode>General</c:formatCode>
                <c:ptCount val="28"/>
                <c:pt idx="0">
                  <c:v>0.17130000000000001</c:v>
                </c:pt>
                <c:pt idx="1">
                  <c:v>1.1356999999999999</c:v>
                </c:pt>
                <c:pt idx="2">
                  <c:v>0.8165</c:v>
                </c:pt>
                <c:pt idx="3">
                  <c:v>0.26800000000000002</c:v>
                </c:pt>
                <c:pt idx="4">
                  <c:v>0.64080000000000004</c:v>
                </c:pt>
                <c:pt idx="5">
                  <c:v>0.18440000000000001</c:v>
                </c:pt>
                <c:pt idx="6">
                  <c:v>0.62860000000000005</c:v>
                </c:pt>
                <c:pt idx="7">
                  <c:v>0.1827</c:v>
                </c:pt>
                <c:pt idx="8">
                  <c:v>0.17760000000000001</c:v>
                </c:pt>
                <c:pt idx="9">
                  <c:v>0.2777</c:v>
                </c:pt>
                <c:pt idx="10">
                  <c:v>0.74039999999999995</c:v>
                </c:pt>
                <c:pt idx="11">
                  <c:v>0.30719999999999997</c:v>
                </c:pt>
                <c:pt idx="12">
                  <c:v>0.82020000000000004</c:v>
                </c:pt>
                <c:pt idx="13">
                  <c:v>0.30730000000000002</c:v>
                </c:pt>
                <c:pt idx="14">
                  <c:v>0.47199999999999998</c:v>
                </c:pt>
                <c:pt idx="15">
                  <c:v>0.23269999999999999</c:v>
                </c:pt>
                <c:pt idx="16">
                  <c:v>0.64449999999999996</c:v>
                </c:pt>
                <c:pt idx="17">
                  <c:v>0.2122</c:v>
                </c:pt>
                <c:pt idx="18">
                  <c:v>0.20649999999999999</c:v>
                </c:pt>
                <c:pt idx="19">
                  <c:v>0.50339999999999996</c:v>
                </c:pt>
                <c:pt idx="20">
                  <c:v>1.3130999999999999</c:v>
                </c:pt>
                <c:pt idx="21">
                  <c:v>0.59050000000000002</c:v>
                </c:pt>
                <c:pt idx="22">
                  <c:v>0.2717</c:v>
                </c:pt>
                <c:pt idx="23">
                  <c:v>0.65380000000000005</c:v>
                </c:pt>
                <c:pt idx="24">
                  <c:v>0.26590000000000003</c:v>
                </c:pt>
                <c:pt idx="25">
                  <c:v>0.40160000000000001</c:v>
                </c:pt>
                <c:pt idx="26">
                  <c:v>0.2848</c:v>
                </c:pt>
                <c:pt idx="27">
                  <c:v>0.2703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4383616"/>
        <c:axId val="104385536"/>
      </c:lineChart>
      <c:catAx>
        <c:axId val="104383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_AAindex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104385536"/>
        <c:crosses val="autoZero"/>
        <c:auto val="1"/>
        <c:lblAlgn val="ctr"/>
        <c:lblOffset val="100"/>
        <c:noMultiLvlLbl val="0"/>
      </c:catAx>
      <c:valAx>
        <c:axId val="1043855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383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60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159:$AC$159</c:f>
              <c:strCache>
                <c:ptCount val="2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A14</c:v>
                </c:pt>
                <c:pt idx="14">
                  <c:v>A15</c:v>
                </c:pt>
                <c:pt idx="15">
                  <c:v>A16</c:v>
                </c:pt>
                <c:pt idx="16">
                  <c:v>A17</c:v>
                </c:pt>
                <c:pt idx="17">
                  <c:v>A18</c:v>
                </c:pt>
                <c:pt idx="18">
                  <c:v>A19</c:v>
                </c:pt>
                <c:pt idx="19">
                  <c:v>A20</c:v>
                </c:pt>
                <c:pt idx="20">
                  <c:v>A21</c:v>
                </c:pt>
                <c:pt idx="21">
                  <c:v>A22</c:v>
                </c:pt>
                <c:pt idx="22">
                  <c:v>A23</c:v>
                </c:pt>
                <c:pt idx="23">
                  <c:v>A24</c:v>
                </c:pt>
                <c:pt idx="24">
                  <c:v>A25</c:v>
                </c:pt>
                <c:pt idx="25">
                  <c:v>A26</c:v>
                </c:pt>
                <c:pt idx="26">
                  <c:v>A27</c:v>
                </c:pt>
                <c:pt idx="27">
                  <c:v>A28</c:v>
                </c:pt>
              </c:strCache>
            </c:strRef>
          </c:cat>
          <c:val>
            <c:numRef>
              <c:f>Sheet1!$B$160:$AC$160</c:f>
              <c:numCache>
                <c:formatCode>General</c:formatCode>
                <c:ptCount val="28"/>
                <c:pt idx="0">
                  <c:v>0.19189999999999999</c:v>
                </c:pt>
                <c:pt idx="1">
                  <c:v>0.1966</c:v>
                </c:pt>
                <c:pt idx="2">
                  <c:v>0.20930000000000001</c:v>
                </c:pt>
                <c:pt idx="3">
                  <c:v>0.26929999999999998</c:v>
                </c:pt>
                <c:pt idx="4">
                  <c:v>0.46200000000000002</c:v>
                </c:pt>
                <c:pt idx="5">
                  <c:v>0.17069999999999999</c:v>
                </c:pt>
                <c:pt idx="6">
                  <c:v>0.16309999999999999</c:v>
                </c:pt>
                <c:pt idx="7">
                  <c:v>0.17599999999999999</c:v>
                </c:pt>
                <c:pt idx="8">
                  <c:v>0.26910000000000001</c:v>
                </c:pt>
                <c:pt idx="9">
                  <c:v>0.12920000000000001</c:v>
                </c:pt>
                <c:pt idx="10">
                  <c:v>0.25040000000000001</c:v>
                </c:pt>
                <c:pt idx="11">
                  <c:v>0.35970000000000002</c:v>
                </c:pt>
                <c:pt idx="12">
                  <c:v>0.17269999999999999</c:v>
                </c:pt>
                <c:pt idx="13">
                  <c:v>0.3261</c:v>
                </c:pt>
                <c:pt idx="14">
                  <c:v>0.48920000000000002</c:v>
                </c:pt>
                <c:pt idx="15">
                  <c:v>0.23119999999999999</c:v>
                </c:pt>
                <c:pt idx="16">
                  <c:v>0.1726</c:v>
                </c:pt>
                <c:pt idx="17">
                  <c:v>0.22359999999999999</c:v>
                </c:pt>
                <c:pt idx="18">
                  <c:v>0.29780000000000001</c:v>
                </c:pt>
                <c:pt idx="19">
                  <c:v>0.22720000000000001</c:v>
                </c:pt>
                <c:pt idx="20">
                  <c:v>0.25609999999999999</c:v>
                </c:pt>
                <c:pt idx="21">
                  <c:v>0.23300000000000001</c:v>
                </c:pt>
                <c:pt idx="22">
                  <c:v>0.52780000000000005</c:v>
                </c:pt>
                <c:pt idx="23">
                  <c:v>0.26700000000000002</c:v>
                </c:pt>
                <c:pt idx="24">
                  <c:v>0.21199999999999999</c:v>
                </c:pt>
                <c:pt idx="25">
                  <c:v>0.2346</c:v>
                </c:pt>
                <c:pt idx="26">
                  <c:v>0.30109999999999998</c:v>
                </c:pt>
                <c:pt idx="27">
                  <c:v>0.2655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6699776"/>
        <c:axId val="106701952"/>
      </c:lineChart>
      <c:catAx>
        <c:axId val="106699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4_AAindex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106701952"/>
        <c:crosses val="autoZero"/>
        <c:auto val="1"/>
        <c:lblAlgn val="ctr"/>
        <c:lblOffset val="100"/>
        <c:noMultiLvlLbl val="0"/>
      </c:catAx>
      <c:valAx>
        <c:axId val="1067019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6997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45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144:$AC$144</c:f>
              <c:strCache>
                <c:ptCount val="2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A14</c:v>
                </c:pt>
                <c:pt idx="14">
                  <c:v>A15</c:v>
                </c:pt>
                <c:pt idx="15">
                  <c:v>A16</c:v>
                </c:pt>
                <c:pt idx="16">
                  <c:v>A17</c:v>
                </c:pt>
                <c:pt idx="17">
                  <c:v>A18</c:v>
                </c:pt>
                <c:pt idx="18">
                  <c:v>A19</c:v>
                </c:pt>
                <c:pt idx="19">
                  <c:v>A20</c:v>
                </c:pt>
                <c:pt idx="20">
                  <c:v>A21</c:v>
                </c:pt>
                <c:pt idx="21">
                  <c:v>A22</c:v>
                </c:pt>
                <c:pt idx="22">
                  <c:v>A23</c:v>
                </c:pt>
                <c:pt idx="23">
                  <c:v>A24</c:v>
                </c:pt>
                <c:pt idx="24">
                  <c:v>A25</c:v>
                </c:pt>
                <c:pt idx="25">
                  <c:v>A26</c:v>
                </c:pt>
                <c:pt idx="26">
                  <c:v>A27</c:v>
                </c:pt>
                <c:pt idx="27">
                  <c:v>A28</c:v>
                </c:pt>
              </c:strCache>
            </c:strRef>
          </c:cat>
          <c:val>
            <c:numRef>
              <c:f>Sheet1!$B$145:$AC$145</c:f>
              <c:numCache>
                <c:formatCode>General</c:formatCode>
                <c:ptCount val="28"/>
                <c:pt idx="0">
                  <c:v>0.1898</c:v>
                </c:pt>
                <c:pt idx="1">
                  <c:v>0.19750000000000001</c:v>
                </c:pt>
                <c:pt idx="2">
                  <c:v>0.1641</c:v>
                </c:pt>
                <c:pt idx="3">
                  <c:v>0.3654</c:v>
                </c:pt>
                <c:pt idx="4">
                  <c:v>0.25280000000000002</c:v>
                </c:pt>
                <c:pt idx="5">
                  <c:v>0.18609999999999999</c:v>
                </c:pt>
                <c:pt idx="6">
                  <c:v>0.23769999999999999</c:v>
                </c:pt>
                <c:pt idx="7">
                  <c:v>0.17760000000000001</c:v>
                </c:pt>
                <c:pt idx="8">
                  <c:v>0.1258</c:v>
                </c:pt>
                <c:pt idx="9">
                  <c:v>0.19989999999999999</c:v>
                </c:pt>
                <c:pt idx="10">
                  <c:v>0.15709999999999999</c:v>
                </c:pt>
                <c:pt idx="11">
                  <c:v>0.1764</c:v>
                </c:pt>
                <c:pt idx="12">
                  <c:v>0.68200000000000005</c:v>
                </c:pt>
                <c:pt idx="13">
                  <c:v>0.65669999999999995</c:v>
                </c:pt>
                <c:pt idx="14">
                  <c:v>0.24879999999999999</c:v>
                </c:pt>
                <c:pt idx="15">
                  <c:v>0.32690000000000002</c:v>
                </c:pt>
                <c:pt idx="16">
                  <c:v>0.16719999999999999</c:v>
                </c:pt>
                <c:pt idx="17">
                  <c:v>0.18379999999999999</c:v>
                </c:pt>
                <c:pt idx="18">
                  <c:v>0.30620000000000003</c:v>
                </c:pt>
                <c:pt idx="19">
                  <c:v>0.14549999999999999</c:v>
                </c:pt>
                <c:pt idx="20">
                  <c:v>0.39700000000000002</c:v>
                </c:pt>
                <c:pt idx="21">
                  <c:v>0.2848</c:v>
                </c:pt>
                <c:pt idx="22">
                  <c:v>0.2311</c:v>
                </c:pt>
                <c:pt idx="23">
                  <c:v>0.14169999999999999</c:v>
                </c:pt>
                <c:pt idx="24">
                  <c:v>0.2056</c:v>
                </c:pt>
                <c:pt idx="25">
                  <c:v>0.1883</c:v>
                </c:pt>
                <c:pt idx="26">
                  <c:v>0.7339</c:v>
                </c:pt>
                <c:pt idx="27">
                  <c:v>0.16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6722432"/>
        <c:axId val="106724352"/>
      </c:lineChart>
      <c:catAx>
        <c:axId val="106722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3_AAindex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106724352"/>
        <c:crosses val="autoZero"/>
        <c:auto val="1"/>
        <c:lblAlgn val="ctr"/>
        <c:lblOffset val="100"/>
        <c:noMultiLvlLbl val="0"/>
      </c:catAx>
      <c:valAx>
        <c:axId val="106724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7224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30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129:$AC$129</c:f>
              <c:strCache>
                <c:ptCount val="2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A14</c:v>
                </c:pt>
                <c:pt idx="14">
                  <c:v>A15</c:v>
                </c:pt>
                <c:pt idx="15">
                  <c:v>A16</c:v>
                </c:pt>
                <c:pt idx="16">
                  <c:v>A17</c:v>
                </c:pt>
                <c:pt idx="17">
                  <c:v>A18</c:v>
                </c:pt>
                <c:pt idx="18">
                  <c:v>A19</c:v>
                </c:pt>
                <c:pt idx="19">
                  <c:v>A20</c:v>
                </c:pt>
                <c:pt idx="20">
                  <c:v>A21</c:v>
                </c:pt>
                <c:pt idx="21">
                  <c:v>A22</c:v>
                </c:pt>
                <c:pt idx="22">
                  <c:v>A23</c:v>
                </c:pt>
                <c:pt idx="23">
                  <c:v>A24</c:v>
                </c:pt>
                <c:pt idx="24">
                  <c:v>A25</c:v>
                </c:pt>
                <c:pt idx="25">
                  <c:v>A26</c:v>
                </c:pt>
                <c:pt idx="26">
                  <c:v>A27</c:v>
                </c:pt>
                <c:pt idx="27">
                  <c:v>A28</c:v>
                </c:pt>
              </c:strCache>
            </c:strRef>
          </c:cat>
          <c:val>
            <c:numRef>
              <c:f>Sheet1!$B$130:$AC$130</c:f>
              <c:numCache>
                <c:formatCode>General</c:formatCode>
                <c:ptCount val="28"/>
                <c:pt idx="0">
                  <c:v>0.30690000000000001</c:v>
                </c:pt>
                <c:pt idx="1">
                  <c:v>0.16109999999999999</c:v>
                </c:pt>
                <c:pt idx="2">
                  <c:v>0.1734</c:v>
                </c:pt>
                <c:pt idx="3">
                  <c:v>0.39729999999999999</c:v>
                </c:pt>
                <c:pt idx="4">
                  <c:v>0.14410000000000001</c:v>
                </c:pt>
                <c:pt idx="5">
                  <c:v>0.28849999999999998</c:v>
                </c:pt>
                <c:pt idx="6">
                  <c:v>0.3579</c:v>
                </c:pt>
                <c:pt idx="7">
                  <c:v>0.29520000000000002</c:v>
                </c:pt>
                <c:pt idx="8">
                  <c:v>0.28220000000000001</c:v>
                </c:pt>
                <c:pt idx="9">
                  <c:v>0.15620000000000001</c:v>
                </c:pt>
                <c:pt idx="10">
                  <c:v>0.26629999999999998</c:v>
                </c:pt>
                <c:pt idx="11">
                  <c:v>0.52190000000000003</c:v>
                </c:pt>
                <c:pt idx="12">
                  <c:v>0.19059999999999999</c:v>
                </c:pt>
                <c:pt idx="13">
                  <c:v>0.3382</c:v>
                </c:pt>
                <c:pt idx="14">
                  <c:v>0.72109999999999996</c:v>
                </c:pt>
                <c:pt idx="15">
                  <c:v>0.24970000000000001</c:v>
                </c:pt>
                <c:pt idx="16">
                  <c:v>0.22509999999999999</c:v>
                </c:pt>
                <c:pt idx="17">
                  <c:v>0.2581</c:v>
                </c:pt>
                <c:pt idx="18">
                  <c:v>0.2324</c:v>
                </c:pt>
                <c:pt idx="19">
                  <c:v>0.2145</c:v>
                </c:pt>
                <c:pt idx="20">
                  <c:v>0.18340000000000001</c:v>
                </c:pt>
                <c:pt idx="21">
                  <c:v>0.24410000000000001</c:v>
                </c:pt>
                <c:pt idx="22">
                  <c:v>0.433</c:v>
                </c:pt>
                <c:pt idx="23">
                  <c:v>0.16189999999999999</c:v>
                </c:pt>
                <c:pt idx="24">
                  <c:v>0.29139999999999999</c:v>
                </c:pt>
                <c:pt idx="25">
                  <c:v>0.30659999999999998</c:v>
                </c:pt>
                <c:pt idx="26">
                  <c:v>0.3165</c:v>
                </c:pt>
                <c:pt idx="27">
                  <c:v>0.33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6740736"/>
        <c:axId val="106755200"/>
      </c:lineChart>
      <c:catAx>
        <c:axId val="106740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2_AAindex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106755200"/>
        <c:crosses val="autoZero"/>
        <c:auto val="1"/>
        <c:lblAlgn val="ctr"/>
        <c:lblOffset val="100"/>
        <c:noMultiLvlLbl val="0"/>
      </c:catAx>
      <c:valAx>
        <c:axId val="1067552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7407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14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113:$AC$113</c:f>
              <c:strCache>
                <c:ptCount val="2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A14</c:v>
                </c:pt>
                <c:pt idx="14">
                  <c:v>A15</c:v>
                </c:pt>
                <c:pt idx="15">
                  <c:v>A16</c:v>
                </c:pt>
                <c:pt idx="16">
                  <c:v>A17</c:v>
                </c:pt>
                <c:pt idx="17">
                  <c:v>A18</c:v>
                </c:pt>
                <c:pt idx="18">
                  <c:v>A19</c:v>
                </c:pt>
                <c:pt idx="19">
                  <c:v>A20</c:v>
                </c:pt>
                <c:pt idx="20">
                  <c:v>A21</c:v>
                </c:pt>
                <c:pt idx="21">
                  <c:v>A22</c:v>
                </c:pt>
                <c:pt idx="22">
                  <c:v>A23</c:v>
                </c:pt>
                <c:pt idx="23">
                  <c:v>A24</c:v>
                </c:pt>
                <c:pt idx="24">
                  <c:v>A25</c:v>
                </c:pt>
                <c:pt idx="25">
                  <c:v>A26</c:v>
                </c:pt>
                <c:pt idx="26">
                  <c:v>A27</c:v>
                </c:pt>
                <c:pt idx="27">
                  <c:v>A28</c:v>
                </c:pt>
              </c:strCache>
            </c:strRef>
          </c:cat>
          <c:val>
            <c:numRef>
              <c:f>Sheet1!$B$114:$AC$114</c:f>
              <c:numCache>
                <c:formatCode>General</c:formatCode>
                <c:ptCount val="28"/>
                <c:pt idx="0">
                  <c:v>0.21229999999999999</c:v>
                </c:pt>
                <c:pt idx="1">
                  <c:v>0.32829999999999998</c:v>
                </c:pt>
                <c:pt idx="2">
                  <c:v>0.21909999999999999</c:v>
                </c:pt>
                <c:pt idx="3">
                  <c:v>0.19389999999999999</c:v>
                </c:pt>
                <c:pt idx="4">
                  <c:v>0.21160000000000001</c:v>
                </c:pt>
                <c:pt idx="5">
                  <c:v>0.36099999999999999</c:v>
                </c:pt>
                <c:pt idx="6">
                  <c:v>0.58530000000000004</c:v>
                </c:pt>
                <c:pt idx="7">
                  <c:v>0.20910000000000001</c:v>
                </c:pt>
                <c:pt idx="8">
                  <c:v>0.29330000000000001</c:v>
                </c:pt>
                <c:pt idx="9">
                  <c:v>0.25180000000000002</c:v>
                </c:pt>
                <c:pt idx="10">
                  <c:v>0.21029999999999999</c:v>
                </c:pt>
                <c:pt idx="11">
                  <c:v>0.28199999999999997</c:v>
                </c:pt>
                <c:pt idx="12">
                  <c:v>0.2011</c:v>
                </c:pt>
                <c:pt idx="13">
                  <c:v>0.32119999999999999</c:v>
                </c:pt>
                <c:pt idx="14">
                  <c:v>0.214</c:v>
                </c:pt>
                <c:pt idx="15">
                  <c:v>0.4869</c:v>
                </c:pt>
                <c:pt idx="16">
                  <c:v>0.36480000000000001</c:v>
                </c:pt>
                <c:pt idx="17">
                  <c:v>0.24540000000000001</c:v>
                </c:pt>
                <c:pt idx="18">
                  <c:v>0.19750000000000001</c:v>
                </c:pt>
                <c:pt idx="19">
                  <c:v>0.21590000000000001</c:v>
                </c:pt>
                <c:pt idx="20">
                  <c:v>0.1613</c:v>
                </c:pt>
                <c:pt idx="21">
                  <c:v>0.23710000000000001</c:v>
                </c:pt>
                <c:pt idx="22">
                  <c:v>0.2172</c:v>
                </c:pt>
                <c:pt idx="23">
                  <c:v>0.2011</c:v>
                </c:pt>
                <c:pt idx="24">
                  <c:v>0.27839999999999998</c:v>
                </c:pt>
                <c:pt idx="25">
                  <c:v>0.28179999999999999</c:v>
                </c:pt>
                <c:pt idx="26">
                  <c:v>0.19370000000000001</c:v>
                </c:pt>
                <c:pt idx="27">
                  <c:v>0.1950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4416384"/>
        <c:axId val="104418304"/>
      </c:lineChart>
      <c:catAx>
        <c:axId val="104416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1_AAindex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104418304"/>
        <c:crosses val="autoZero"/>
        <c:auto val="1"/>
        <c:lblAlgn val="ctr"/>
        <c:lblOffset val="100"/>
        <c:noMultiLvlLbl val="0"/>
      </c:catAx>
      <c:valAx>
        <c:axId val="104418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416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00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99:$U$99</c:f>
              <c:strCache>
                <c:ptCount val="20"/>
                <c:pt idx="0">
                  <c:v>A  </c:v>
                </c:pt>
                <c:pt idx="1">
                  <c:v>    R    </c:v>
                </c:pt>
                <c:pt idx="2">
                  <c:v> N   </c:v>
                </c:pt>
                <c:pt idx="3">
                  <c:v> D  </c:v>
                </c:pt>
                <c:pt idx="4">
                  <c:v>  C  </c:v>
                </c:pt>
                <c:pt idx="5">
                  <c:v>  Q  </c:v>
                </c:pt>
                <c:pt idx="6">
                  <c:v>  E   </c:v>
                </c:pt>
                <c:pt idx="7">
                  <c:v>  G    </c:v>
                </c:pt>
                <c:pt idx="8">
                  <c:v> H    </c:v>
                </c:pt>
                <c:pt idx="9">
                  <c:v>I   </c:v>
                </c:pt>
                <c:pt idx="10">
                  <c:v> L  </c:v>
                </c:pt>
                <c:pt idx="11">
                  <c:v>  K </c:v>
                </c:pt>
                <c:pt idx="12">
                  <c:v>    M </c:v>
                </c:pt>
                <c:pt idx="13">
                  <c:v>   F </c:v>
                </c:pt>
                <c:pt idx="14">
                  <c:v>   P </c:v>
                </c:pt>
                <c:pt idx="15">
                  <c:v>   S  </c:v>
                </c:pt>
                <c:pt idx="16">
                  <c:v>  T </c:v>
                </c:pt>
                <c:pt idx="17">
                  <c:v>    W </c:v>
                </c:pt>
                <c:pt idx="18">
                  <c:v>  Y</c:v>
                </c:pt>
                <c:pt idx="19">
                  <c:v>    V</c:v>
                </c:pt>
              </c:strCache>
            </c:strRef>
          </c:cat>
          <c:val>
            <c:numRef>
              <c:f>Sheet1!$B$100:$U$100</c:f>
              <c:numCache>
                <c:formatCode>General</c:formatCode>
                <c:ptCount val="20"/>
                <c:pt idx="0">
                  <c:v>5.8599999999999999E-2</c:v>
                </c:pt>
                <c:pt idx="1">
                  <c:v>9.0899999999999995E-2</c:v>
                </c:pt>
                <c:pt idx="2">
                  <c:v>0.1108</c:v>
                </c:pt>
                <c:pt idx="3">
                  <c:v>0.13669999999999999</c:v>
                </c:pt>
                <c:pt idx="4">
                  <c:v>8.2100000000000006E-2</c:v>
                </c:pt>
                <c:pt idx="5">
                  <c:v>7.2999999999999995E-2</c:v>
                </c:pt>
                <c:pt idx="6">
                  <c:v>0.1087</c:v>
                </c:pt>
                <c:pt idx="7">
                  <c:v>6.3600000000000004E-2</c:v>
                </c:pt>
                <c:pt idx="8">
                  <c:v>6.4500000000000002E-2</c:v>
                </c:pt>
                <c:pt idx="9">
                  <c:v>3.4000000000000002E-2</c:v>
                </c:pt>
                <c:pt idx="10">
                  <c:v>9.4200000000000006E-2</c:v>
                </c:pt>
                <c:pt idx="11">
                  <c:v>0.1128</c:v>
                </c:pt>
                <c:pt idx="12">
                  <c:v>9.4399999999999998E-2</c:v>
                </c:pt>
                <c:pt idx="13">
                  <c:v>5.6899999999999999E-2</c:v>
                </c:pt>
                <c:pt idx="14">
                  <c:v>3.1899999999999998E-2</c:v>
                </c:pt>
                <c:pt idx="15">
                  <c:v>5.6899999999999999E-2</c:v>
                </c:pt>
                <c:pt idx="16">
                  <c:v>8.9599999999999999E-2</c:v>
                </c:pt>
                <c:pt idx="17">
                  <c:v>3.6900000000000002E-2</c:v>
                </c:pt>
                <c:pt idx="18">
                  <c:v>6.0999999999999999E-2</c:v>
                </c:pt>
                <c:pt idx="19">
                  <c:v>0.22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4438400"/>
        <c:axId val="104461056"/>
      </c:lineChart>
      <c:catAx>
        <c:axId val="104438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_PSSM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104461056"/>
        <c:crosses val="autoZero"/>
        <c:auto val="1"/>
        <c:lblAlgn val="ctr"/>
        <c:lblOffset val="100"/>
        <c:noMultiLvlLbl val="0"/>
      </c:catAx>
      <c:valAx>
        <c:axId val="1044610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4384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86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85:$U$85</c:f>
              <c:strCache>
                <c:ptCount val="20"/>
                <c:pt idx="0">
                  <c:v>A  </c:v>
                </c:pt>
                <c:pt idx="1">
                  <c:v>    R    </c:v>
                </c:pt>
                <c:pt idx="2">
                  <c:v> N   </c:v>
                </c:pt>
                <c:pt idx="3">
                  <c:v> D  </c:v>
                </c:pt>
                <c:pt idx="4">
                  <c:v>  C  </c:v>
                </c:pt>
                <c:pt idx="5">
                  <c:v>  Q  </c:v>
                </c:pt>
                <c:pt idx="6">
                  <c:v>  E   </c:v>
                </c:pt>
                <c:pt idx="7">
                  <c:v>  G    </c:v>
                </c:pt>
                <c:pt idx="8">
                  <c:v> H    </c:v>
                </c:pt>
                <c:pt idx="9">
                  <c:v>I   </c:v>
                </c:pt>
                <c:pt idx="10">
                  <c:v> L  </c:v>
                </c:pt>
                <c:pt idx="11">
                  <c:v>  K </c:v>
                </c:pt>
                <c:pt idx="12">
                  <c:v>    M </c:v>
                </c:pt>
                <c:pt idx="13">
                  <c:v>   F </c:v>
                </c:pt>
                <c:pt idx="14">
                  <c:v>   P </c:v>
                </c:pt>
                <c:pt idx="15">
                  <c:v>   S  </c:v>
                </c:pt>
                <c:pt idx="16">
                  <c:v>  T </c:v>
                </c:pt>
                <c:pt idx="17">
                  <c:v>    W </c:v>
                </c:pt>
                <c:pt idx="18">
                  <c:v>  Y</c:v>
                </c:pt>
                <c:pt idx="19">
                  <c:v>    V</c:v>
                </c:pt>
              </c:strCache>
            </c:strRef>
          </c:cat>
          <c:val>
            <c:numRef>
              <c:f>Sheet1!$B$86:$U$86</c:f>
              <c:numCache>
                <c:formatCode>General</c:formatCode>
                <c:ptCount val="20"/>
                <c:pt idx="0">
                  <c:v>0.1918</c:v>
                </c:pt>
                <c:pt idx="1">
                  <c:v>0.63329999999999997</c:v>
                </c:pt>
                <c:pt idx="2">
                  <c:v>0.82140000000000002</c:v>
                </c:pt>
                <c:pt idx="3">
                  <c:v>0.4385</c:v>
                </c:pt>
                <c:pt idx="4">
                  <c:v>0.28349999999999997</c:v>
                </c:pt>
                <c:pt idx="5">
                  <c:v>0.30919999999999997</c:v>
                </c:pt>
                <c:pt idx="6">
                  <c:v>0.25169999999999998</c:v>
                </c:pt>
                <c:pt idx="7">
                  <c:v>1.8922000000000001</c:v>
                </c:pt>
                <c:pt idx="8">
                  <c:v>0.215</c:v>
                </c:pt>
                <c:pt idx="9">
                  <c:v>2.0893999999999999</c:v>
                </c:pt>
                <c:pt idx="10">
                  <c:v>2.2614999999999998</c:v>
                </c:pt>
                <c:pt idx="11">
                  <c:v>0.41520000000000001</c:v>
                </c:pt>
                <c:pt idx="12">
                  <c:v>1.2919</c:v>
                </c:pt>
                <c:pt idx="13">
                  <c:v>0.53700000000000003</c:v>
                </c:pt>
                <c:pt idx="14">
                  <c:v>0.41499999999999998</c:v>
                </c:pt>
                <c:pt idx="15">
                  <c:v>0.33410000000000001</c:v>
                </c:pt>
                <c:pt idx="16">
                  <c:v>0.2064</c:v>
                </c:pt>
                <c:pt idx="17">
                  <c:v>0.38</c:v>
                </c:pt>
                <c:pt idx="18">
                  <c:v>0.51129999999999998</c:v>
                </c:pt>
                <c:pt idx="19">
                  <c:v>2.037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9519616"/>
        <c:axId val="109521536"/>
      </c:lineChart>
      <c:catAx>
        <c:axId val="109519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_PSSM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109521536"/>
        <c:crosses val="autoZero"/>
        <c:auto val="1"/>
        <c:lblAlgn val="ctr"/>
        <c:lblOffset val="100"/>
        <c:noMultiLvlLbl val="0"/>
      </c:catAx>
      <c:valAx>
        <c:axId val="1095215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519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9</c:f>
              <c:strCache>
                <c:ptCount val="1"/>
                <c:pt idx="0">
                  <c:v>Gini importance</c:v>
                </c:pt>
              </c:strCache>
            </c:strRef>
          </c:tx>
          <c:cat>
            <c:strRef>
              <c:f>Sheet1!$B$18:$U$18</c:f>
              <c:strCache>
                <c:ptCount val="20"/>
                <c:pt idx="0">
                  <c:v>A  </c:v>
                </c:pt>
                <c:pt idx="1">
                  <c:v>    R    </c:v>
                </c:pt>
                <c:pt idx="2">
                  <c:v> N   </c:v>
                </c:pt>
                <c:pt idx="3">
                  <c:v> D  </c:v>
                </c:pt>
                <c:pt idx="4">
                  <c:v>  C  </c:v>
                </c:pt>
                <c:pt idx="5">
                  <c:v>  Q  </c:v>
                </c:pt>
                <c:pt idx="6">
                  <c:v>  E   </c:v>
                </c:pt>
                <c:pt idx="7">
                  <c:v>  G    </c:v>
                </c:pt>
                <c:pt idx="8">
                  <c:v> H    </c:v>
                </c:pt>
                <c:pt idx="9">
                  <c:v>I   </c:v>
                </c:pt>
                <c:pt idx="10">
                  <c:v> L  </c:v>
                </c:pt>
                <c:pt idx="11">
                  <c:v>  K </c:v>
                </c:pt>
                <c:pt idx="12">
                  <c:v>    M </c:v>
                </c:pt>
                <c:pt idx="13">
                  <c:v>   F </c:v>
                </c:pt>
                <c:pt idx="14">
                  <c:v>   P </c:v>
                </c:pt>
                <c:pt idx="15">
                  <c:v>   S  </c:v>
                </c:pt>
                <c:pt idx="16">
                  <c:v>  T </c:v>
                </c:pt>
                <c:pt idx="17">
                  <c:v>    W </c:v>
                </c:pt>
                <c:pt idx="18">
                  <c:v>  Y</c:v>
                </c:pt>
                <c:pt idx="19">
                  <c:v>    V</c:v>
                </c:pt>
              </c:strCache>
            </c:strRef>
          </c:cat>
          <c:val>
            <c:numRef>
              <c:f>Sheet1!$B$19:$U$19</c:f>
              <c:numCache>
                <c:formatCode>General</c:formatCode>
                <c:ptCount val="20"/>
                <c:pt idx="0">
                  <c:v>0.22259999999999999</c:v>
                </c:pt>
                <c:pt idx="1">
                  <c:v>0.20979999999999999</c:v>
                </c:pt>
                <c:pt idx="2">
                  <c:v>0.22689999999999999</c:v>
                </c:pt>
                <c:pt idx="3">
                  <c:v>1.1237999999999999</c:v>
                </c:pt>
                <c:pt idx="4">
                  <c:v>0.67649999999999999</c:v>
                </c:pt>
                <c:pt idx="5">
                  <c:v>0.34310000000000002</c:v>
                </c:pt>
                <c:pt idx="6">
                  <c:v>1.9613</c:v>
                </c:pt>
                <c:pt idx="7">
                  <c:v>0.36309999999999998</c:v>
                </c:pt>
                <c:pt idx="8">
                  <c:v>0.25480000000000003</c:v>
                </c:pt>
                <c:pt idx="9">
                  <c:v>0.25069999999999998</c:v>
                </c:pt>
                <c:pt idx="10">
                  <c:v>0.31890000000000002</c:v>
                </c:pt>
                <c:pt idx="11">
                  <c:v>0.34589999999999999</c:v>
                </c:pt>
                <c:pt idx="12">
                  <c:v>0.17699999999999999</c:v>
                </c:pt>
                <c:pt idx="13">
                  <c:v>0.19550000000000001</c:v>
                </c:pt>
                <c:pt idx="14">
                  <c:v>0.35659999999999997</c:v>
                </c:pt>
                <c:pt idx="15">
                  <c:v>0.20799999999999999</c:v>
                </c:pt>
                <c:pt idx="16">
                  <c:v>0.1087</c:v>
                </c:pt>
                <c:pt idx="17">
                  <c:v>0.19980000000000001</c:v>
                </c:pt>
                <c:pt idx="18">
                  <c:v>0.18160000000000001</c:v>
                </c:pt>
                <c:pt idx="19">
                  <c:v>0.28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98210944"/>
        <c:axId val="98212864"/>
      </c:lineChart>
      <c:catAx>
        <c:axId val="98210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1-PSSM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98212864"/>
        <c:crosses val="autoZero"/>
        <c:auto val="1"/>
        <c:lblAlgn val="ctr"/>
        <c:lblOffset val="100"/>
        <c:noMultiLvlLbl val="0"/>
      </c:catAx>
      <c:valAx>
        <c:axId val="98212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2109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37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36:$U$36</c:f>
              <c:strCache>
                <c:ptCount val="20"/>
                <c:pt idx="0">
                  <c:v>A  </c:v>
                </c:pt>
                <c:pt idx="1">
                  <c:v>    R    </c:v>
                </c:pt>
                <c:pt idx="2">
                  <c:v> N   </c:v>
                </c:pt>
                <c:pt idx="3">
                  <c:v> D  </c:v>
                </c:pt>
                <c:pt idx="4">
                  <c:v>  C  </c:v>
                </c:pt>
                <c:pt idx="5">
                  <c:v>  Q  </c:v>
                </c:pt>
                <c:pt idx="6">
                  <c:v>  E   </c:v>
                </c:pt>
                <c:pt idx="7">
                  <c:v>  G    </c:v>
                </c:pt>
                <c:pt idx="8">
                  <c:v> H    </c:v>
                </c:pt>
                <c:pt idx="9">
                  <c:v>I   </c:v>
                </c:pt>
                <c:pt idx="10">
                  <c:v> L  </c:v>
                </c:pt>
                <c:pt idx="11">
                  <c:v>  K </c:v>
                </c:pt>
                <c:pt idx="12">
                  <c:v>    M </c:v>
                </c:pt>
                <c:pt idx="13">
                  <c:v>   F </c:v>
                </c:pt>
                <c:pt idx="14">
                  <c:v>   P </c:v>
                </c:pt>
                <c:pt idx="15">
                  <c:v>   S  </c:v>
                </c:pt>
                <c:pt idx="16">
                  <c:v>  T </c:v>
                </c:pt>
                <c:pt idx="17">
                  <c:v>    W </c:v>
                </c:pt>
                <c:pt idx="18">
                  <c:v>  Y</c:v>
                </c:pt>
                <c:pt idx="19">
                  <c:v>    V</c:v>
                </c:pt>
              </c:strCache>
            </c:strRef>
          </c:cat>
          <c:val>
            <c:numRef>
              <c:f>Sheet1!$B$37:$U$37</c:f>
              <c:numCache>
                <c:formatCode>General</c:formatCode>
                <c:ptCount val="20"/>
                <c:pt idx="0">
                  <c:v>0.18290000000000001</c:v>
                </c:pt>
                <c:pt idx="1">
                  <c:v>0.31900000000000001</c:v>
                </c:pt>
                <c:pt idx="2">
                  <c:v>0.25480000000000003</c:v>
                </c:pt>
                <c:pt idx="3">
                  <c:v>0.186</c:v>
                </c:pt>
                <c:pt idx="4">
                  <c:v>0.14899999999999999</c:v>
                </c:pt>
                <c:pt idx="5">
                  <c:v>0.2361</c:v>
                </c:pt>
                <c:pt idx="6">
                  <c:v>0.37969999999999998</c:v>
                </c:pt>
                <c:pt idx="7">
                  <c:v>0.62609999999999999</c:v>
                </c:pt>
                <c:pt idx="8">
                  <c:v>0.44990000000000002</c:v>
                </c:pt>
                <c:pt idx="9">
                  <c:v>0.2475</c:v>
                </c:pt>
                <c:pt idx="10">
                  <c:v>0.2228</c:v>
                </c:pt>
                <c:pt idx="11">
                  <c:v>0.2069</c:v>
                </c:pt>
                <c:pt idx="12">
                  <c:v>0.2918</c:v>
                </c:pt>
                <c:pt idx="13">
                  <c:v>0.17610000000000001</c:v>
                </c:pt>
                <c:pt idx="14">
                  <c:v>0.47260000000000002</c:v>
                </c:pt>
                <c:pt idx="15">
                  <c:v>0.23469999999999999</c:v>
                </c:pt>
                <c:pt idx="16">
                  <c:v>0.3518</c:v>
                </c:pt>
                <c:pt idx="17">
                  <c:v>0.20830000000000001</c:v>
                </c:pt>
                <c:pt idx="18">
                  <c:v>0.22159999999999999</c:v>
                </c:pt>
                <c:pt idx="19">
                  <c:v>0.3187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98233344"/>
        <c:axId val="98235520"/>
      </c:lineChart>
      <c:catAx>
        <c:axId val="98233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2_PSSM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98235520"/>
        <c:crosses val="autoZero"/>
        <c:auto val="1"/>
        <c:lblAlgn val="ctr"/>
        <c:lblOffset val="100"/>
        <c:noMultiLvlLbl val="0"/>
      </c:catAx>
      <c:valAx>
        <c:axId val="982355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2333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54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53:$U$53</c:f>
              <c:strCache>
                <c:ptCount val="20"/>
                <c:pt idx="0">
                  <c:v>A  </c:v>
                </c:pt>
                <c:pt idx="1">
                  <c:v>    R    </c:v>
                </c:pt>
                <c:pt idx="2">
                  <c:v> N   </c:v>
                </c:pt>
                <c:pt idx="3">
                  <c:v> D  </c:v>
                </c:pt>
                <c:pt idx="4">
                  <c:v>  C  </c:v>
                </c:pt>
                <c:pt idx="5">
                  <c:v>  Q  </c:v>
                </c:pt>
                <c:pt idx="6">
                  <c:v>  E   </c:v>
                </c:pt>
                <c:pt idx="7">
                  <c:v>  G    </c:v>
                </c:pt>
                <c:pt idx="8">
                  <c:v> H    </c:v>
                </c:pt>
                <c:pt idx="9">
                  <c:v>I   </c:v>
                </c:pt>
                <c:pt idx="10">
                  <c:v> L  </c:v>
                </c:pt>
                <c:pt idx="11">
                  <c:v>  K </c:v>
                </c:pt>
                <c:pt idx="12">
                  <c:v>    M </c:v>
                </c:pt>
                <c:pt idx="13">
                  <c:v>   F </c:v>
                </c:pt>
                <c:pt idx="14">
                  <c:v>   P </c:v>
                </c:pt>
                <c:pt idx="15">
                  <c:v>   S  </c:v>
                </c:pt>
                <c:pt idx="16">
                  <c:v>  T </c:v>
                </c:pt>
                <c:pt idx="17">
                  <c:v>    W </c:v>
                </c:pt>
                <c:pt idx="18">
                  <c:v>  Y</c:v>
                </c:pt>
                <c:pt idx="19">
                  <c:v>    V</c:v>
                </c:pt>
              </c:strCache>
            </c:strRef>
          </c:cat>
          <c:val>
            <c:numRef>
              <c:f>Sheet1!$B$54:$U$54</c:f>
              <c:numCache>
                <c:formatCode>General</c:formatCode>
                <c:ptCount val="20"/>
                <c:pt idx="0">
                  <c:v>0.16950000000000001</c:v>
                </c:pt>
                <c:pt idx="1">
                  <c:v>0.34410000000000002</c:v>
                </c:pt>
                <c:pt idx="2">
                  <c:v>0.27210000000000001</c:v>
                </c:pt>
                <c:pt idx="3">
                  <c:v>0.26469999999999999</c:v>
                </c:pt>
                <c:pt idx="4">
                  <c:v>0.28499999999999998</c:v>
                </c:pt>
                <c:pt idx="5">
                  <c:v>0.48139999999999999</c:v>
                </c:pt>
                <c:pt idx="6">
                  <c:v>0.36020000000000002</c:v>
                </c:pt>
                <c:pt idx="7">
                  <c:v>0.79330000000000001</c:v>
                </c:pt>
                <c:pt idx="8">
                  <c:v>0.17730000000000001</c:v>
                </c:pt>
                <c:pt idx="9">
                  <c:v>0.24510000000000001</c:v>
                </c:pt>
                <c:pt idx="10">
                  <c:v>0.2387</c:v>
                </c:pt>
                <c:pt idx="11">
                  <c:v>0.38919999999999999</c:v>
                </c:pt>
                <c:pt idx="12">
                  <c:v>0.14399999999999999</c:v>
                </c:pt>
                <c:pt idx="13">
                  <c:v>0.54010000000000002</c:v>
                </c:pt>
                <c:pt idx="14">
                  <c:v>0.60289999999999999</c:v>
                </c:pt>
                <c:pt idx="15">
                  <c:v>0.2341</c:v>
                </c:pt>
                <c:pt idx="16">
                  <c:v>0.15740000000000001</c:v>
                </c:pt>
                <c:pt idx="17">
                  <c:v>1.5274000000000001</c:v>
                </c:pt>
                <c:pt idx="18">
                  <c:v>0.32340000000000002</c:v>
                </c:pt>
                <c:pt idx="19">
                  <c:v>0.2574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93211264"/>
        <c:axId val="93213440"/>
      </c:lineChart>
      <c:catAx>
        <c:axId val="9321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3_PSSM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93213440"/>
        <c:crosses val="autoZero"/>
        <c:auto val="1"/>
        <c:lblAlgn val="ctr"/>
        <c:lblOffset val="100"/>
        <c:noMultiLvlLbl val="0"/>
      </c:catAx>
      <c:valAx>
        <c:axId val="932134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32112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71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70:$U$70</c:f>
              <c:strCache>
                <c:ptCount val="20"/>
                <c:pt idx="0">
                  <c:v>A  </c:v>
                </c:pt>
                <c:pt idx="1">
                  <c:v>    R    </c:v>
                </c:pt>
                <c:pt idx="2">
                  <c:v> N   </c:v>
                </c:pt>
                <c:pt idx="3">
                  <c:v> D  </c:v>
                </c:pt>
                <c:pt idx="4">
                  <c:v>  C  </c:v>
                </c:pt>
                <c:pt idx="5">
                  <c:v>  Q  </c:v>
                </c:pt>
                <c:pt idx="6">
                  <c:v>  E   </c:v>
                </c:pt>
                <c:pt idx="7">
                  <c:v>  G    </c:v>
                </c:pt>
                <c:pt idx="8">
                  <c:v> H    </c:v>
                </c:pt>
                <c:pt idx="9">
                  <c:v>I   </c:v>
                </c:pt>
                <c:pt idx="10">
                  <c:v> L  </c:v>
                </c:pt>
                <c:pt idx="11">
                  <c:v>  K </c:v>
                </c:pt>
                <c:pt idx="12">
                  <c:v>    M </c:v>
                </c:pt>
                <c:pt idx="13">
                  <c:v>   F </c:v>
                </c:pt>
                <c:pt idx="14">
                  <c:v>   P </c:v>
                </c:pt>
                <c:pt idx="15">
                  <c:v>   S  </c:v>
                </c:pt>
                <c:pt idx="16">
                  <c:v>  T </c:v>
                </c:pt>
                <c:pt idx="17">
                  <c:v>    W </c:v>
                </c:pt>
                <c:pt idx="18">
                  <c:v>  Y</c:v>
                </c:pt>
                <c:pt idx="19">
                  <c:v>    V</c:v>
                </c:pt>
              </c:strCache>
            </c:strRef>
          </c:cat>
          <c:val>
            <c:numRef>
              <c:f>Sheet1!$B$71:$U$71</c:f>
              <c:numCache>
                <c:formatCode>General</c:formatCode>
                <c:ptCount val="20"/>
                <c:pt idx="0">
                  <c:v>0.16919999999999999</c:v>
                </c:pt>
                <c:pt idx="1">
                  <c:v>0.24529999999999999</c:v>
                </c:pt>
                <c:pt idx="2">
                  <c:v>0.1996</c:v>
                </c:pt>
                <c:pt idx="3">
                  <c:v>0.2147</c:v>
                </c:pt>
                <c:pt idx="4">
                  <c:v>0.2024</c:v>
                </c:pt>
                <c:pt idx="5">
                  <c:v>0.1517</c:v>
                </c:pt>
                <c:pt idx="6">
                  <c:v>0.20910000000000001</c:v>
                </c:pt>
                <c:pt idx="7">
                  <c:v>0.35210000000000002</c:v>
                </c:pt>
                <c:pt idx="8">
                  <c:v>0.22520000000000001</c:v>
                </c:pt>
                <c:pt idx="9">
                  <c:v>0.19739999999999999</c:v>
                </c:pt>
                <c:pt idx="10">
                  <c:v>0.25230000000000002</c:v>
                </c:pt>
                <c:pt idx="11">
                  <c:v>0.25490000000000002</c:v>
                </c:pt>
                <c:pt idx="12">
                  <c:v>0.1835</c:v>
                </c:pt>
                <c:pt idx="13">
                  <c:v>0.56310000000000004</c:v>
                </c:pt>
                <c:pt idx="14">
                  <c:v>0.4798</c:v>
                </c:pt>
                <c:pt idx="15">
                  <c:v>0.16750000000000001</c:v>
                </c:pt>
                <c:pt idx="16">
                  <c:v>0.1168</c:v>
                </c:pt>
                <c:pt idx="17">
                  <c:v>0.50539999999999996</c:v>
                </c:pt>
                <c:pt idx="18">
                  <c:v>0.40629999999999999</c:v>
                </c:pt>
                <c:pt idx="19">
                  <c:v>0.19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93238400"/>
        <c:axId val="93240320"/>
      </c:lineChart>
      <c:catAx>
        <c:axId val="93238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N4_PSSM</a:t>
                </a:r>
                <a:endParaRPr lang="zh-CN" alt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93240320"/>
        <c:crosses val="autoZero"/>
        <c:auto val="1"/>
        <c:lblAlgn val="ctr"/>
        <c:lblOffset val="100"/>
        <c:noMultiLvlLbl val="0"/>
      </c:catAx>
      <c:valAx>
        <c:axId val="932403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3238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237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236:$OK$236</c:f>
              <c:strCache>
                <c:ptCount val="400"/>
                <c:pt idx="0">
                  <c:v>AA</c:v>
                </c:pt>
                <c:pt idx="1">
                  <c:v>AR</c:v>
                </c:pt>
                <c:pt idx="2">
                  <c:v>AN</c:v>
                </c:pt>
                <c:pt idx="3">
                  <c:v>AD</c:v>
                </c:pt>
                <c:pt idx="4">
                  <c:v>AC</c:v>
                </c:pt>
                <c:pt idx="5">
                  <c:v>AQ</c:v>
                </c:pt>
                <c:pt idx="6">
                  <c:v>AE</c:v>
                </c:pt>
                <c:pt idx="7">
                  <c:v>AG</c:v>
                </c:pt>
                <c:pt idx="8">
                  <c:v>AH</c:v>
                </c:pt>
                <c:pt idx="9">
                  <c:v>AI</c:v>
                </c:pt>
                <c:pt idx="10">
                  <c:v>AL</c:v>
                </c:pt>
                <c:pt idx="11">
                  <c:v>AK</c:v>
                </c:pt>
                <c:pt idx="12">
                  <c:v>AM</c:v>
                </c:pt>
                <c:pt idx="13">
                  <c:v>AF</c:v>
                </c:pt>
                <c:pt idx="14">
                  <c:v>AP</c:v>
                </c:pt>
                <c:pt idx="15">
                  <c:v>AS</c:v>
                </c:pt>
                <c:pt idx="16">
                  <c:v>AT</c:v>
                </c:pt>
                <c:pt idx="17">
                  <c:v>AW</c:v>
                </c:pt>
                <c:pt idx="18">
                  <c:v>AY</c:v>
                </c:pt>
                <c:pt idx="19">
                  <c:v>AV</c:v>
                </c:pt>
                <c:pt idx="20">
                  <c:v>RA</c:v>
                </c:pt>
                <c:pt idx="21">
                  <c:v>RR</c:v>
                </c:pt>
                <c:pt idx="22">
                  <c:v>RN</c:v>
                </c:pt>
                <c:pt idx="23">
                  <c:v>RD</c:v>
                </c:pt>
                <c:pt idx="24">
                  <c:v>RC</c:v>
                </c:pt>
                <c:pt idx="25">
                  <c:v>RQ</c:v>
                </c:pt>
                <c:pt idx="26">
                  <c:v>RE</c:v>
                </c:pt>
                <c:pt idx="27">
                  <c:v>RG</c:v>
                </c:pt>
                <c:pt idx="28">
                  <c:v>RH</c:v>
                </c:pt>
                <c:pt idx="29">
                  <c:v>RI</c:v>
                </c:pt>
                <c:pt idx="30">
                  <c:v>RL</c:v>
                </c:pt>
                <c:pt idx="31">
                  <c:v>RK</c:v>
                </c:pt>
                <c:pt idx="32">
                  <c:v>RM</c:v>
                </c:pt>
                <c:pt idx="33">
                  <c:v>RF</c:v>
                </c:pt>
                <c:pt idx="34">
                  <c:v>RP</c:v>
                </c:pt>
                <c:pt idx="35">
                  <c:v>RS</c:v>
                </c:pt>
                <c:pt idx="36">
                  <c:v>RT</c:v>
                </c:pt>
                <c:pt idx="37">
                  <c:v>RW</c:v>
                </c:pt>
                <c:pt idx="38">
                  <c:v>RY</c:v>
                </c:pt>
                <c:pt idx="39">
                  <c:v>RV</c:v>
                </c:pt>
                <c:pt idx="40">
                  <c:v>NA</c:v>
                </c:pt>
                <c:pt idx="41">
                  <c:v>NR</c:v>
                </c:pt>
                <c:pt idx="42">
                  <c:v>NN</c:v>
                </c:pt>
                <c:pt idx="43">
                  <c:v>ND</c:v>
                </c:pt>
                <c:pt idx="44">
                  <c:v>NC</c:v>
                </c:pt>
                <c:pt idx="45">
                  <c:v>NQ</c:v>
                </c:pt>
                <c:pt idx="46">
                  <c:v>NE</c:v>
                </c:pt>
                <c:pt idx="47">
                  <c:v>NG</c:v>
                </c:pt>
                <c:pt idx="48">
                  <c:v>NH</c:v>
                </c:pt>
                <c:pt idx="49">
                  <c:v>NI</c:v>
                </c:pt>
                <c:pt idx="50">
                  <c:v>NL</c:v>
                </c:pt>
                <c:pt idx="51">
                  <c:v>NK</c:v>
                </c:pt>
                <c:pt idx="52">
                  <c:v>NM</c:v>
                </c:pt>
                <c:pt idx="53">
                  <c:v>NF</c:v>
                </c:pt>
                <c:pt idx="54">
                  <c:v>NP</c:v>
                </c:pt>
                <c:pt idx="55">
                  <c:v>NS</c:v>
                </c:pt>
                <c:pt idx="56">
                  <c:v>NT</c:v>
                </c:pt>
                <c:pt idx="57">
                  <c:v>NW</c:v>
                </c:pt>
                <c:pt idx="58">
                  <c:v>NY</c:v>
                </c:pt>
                <c:pt idx="59">
                  <c:v>NV</c:v>
                </c:pt>
                <c:pt idx="60">
                  <c:v>DA</c:v>
                </c:pt>
                <c:pt idx="61">
                  <c:v>DR</c:v>
                </c:pt>
                <c:pt idx="62">
                  <c:v>DN</c:v>
                </c:pt>
                <c:pt idx="63">
                  <c:v>DD</c:v>
                </c:pt>
                <c:pt idx="64">
                  <c:v>DC</c:v>
                </c:pt>
                <c:pt idx="65">
                  <c:v>DQ</c:v>
                </c:pt>
                <c:pt idx="66">
                  <c:v>DE</c:v>
                </c:pt>
                <c:pt idx="67">
                  <c:v>DG</c:v>
                </c:pt>
                <c:pt idx="68">
                  <c:v>DH</c:v>
                </c:pt>
                <c:pt idx="69">
                  <c:v>DI</c:v>
                </c:pt>
                <c:pt idx="70">
                  <c:v>DL</c:v>
                </c:pt>
                <c:pt idx="71">
                  <c:v>DK</c:v>
                </c:pt>
                <c:pt idx="72">
                  <c:v>DM</c:v>
                </c:pt>
                <c:pt idx="73">
                  <c:v>DF</c:v>
                </c:pt>
                <c:pt idx="74">
                  <c:v>DP</c:v>
                </c:pt>
                <c:pt idx="75">
                  <c:v>DS</c:v>
                </c:pt>
                <c:pt idx="76">
                  <c:v>DT</c:v>
                </c:pt>
                <c:pt idx="77">
                  <c:v>DW</c:v>
                </c:pt>
                <c:pt idx="78">
                  <c:v>DY</c:v>
                </c:pt>
                <c:pt idx="79">
                  <c:v>DV</c:v>
                </c:pt>
                <c:pt idx="80">
                  <c:v>CA</c:v>
                </c:pt>
                <c:pt idx="81">
                  <c:v>CR</c:v>
                </c:pt>
                <c:pt idx="82">
                  <c:v>CN</c:v>
                </c:pt>
                <c:pt idx="83">
                  <c:v>CD</c:v>
                </c:pt>
                <c:pt idx="84">
                  <c:v>CC</c:v>
                </c:pt>
                <c:pt idx="85">
                  <c:v>CQ</c:v>
                </c:pt>
                <c:pt idx="86">
                  <c:v>CE</c:v>
                </c:pt>
                <c:pt idx="87">
                  <c:v>CG</c:v>
                </c:pt>
                <c:pt idx="88">
                  <c:v>CH</c:v>
                </c:pt>
                <c:pt idx="89">
                  <c:v>CI</c:v>
                </c:pt>
                <c:pt idx="90">
                  <c:v>CL</c:v>
                </c:pt>
                <c:pt idx="91">
                  <c:v>CK</c:v>
                </c:pt>
                <c:pt idx="92">
                  <c:v>CM</c:v>
                </c:pt>
                <c:pt idx="93">
                  <c:v>CF</c:v>
                </c:pt>
                <c:pt idx="94">
                  <c:v>CP</c:v>
                </c:pt>
                <c:pt idx="95">
                  <c:v>CS</c:v>
                </c:pt>
                <c:pt idx="96">
                  <c:v>CT</c:v>
                </c:pt>
                <c:pt idx="97">
                  <c:v>CW</c:v>
                </c:pt>
                <c:pt idx="98">
                  <c:v>CY</c:v>
                </c:pt>
                <c:pt idx="99">
                  <c:v>CV</c:v>
                </c:pt>
                <c:pt idx="100">
                  <c:v>QA</c:v>
                </c:pt>
                <c:pt idx="101">
                  <c:v>QR</c:v>
                </c:pt>
                <c:pt idx="102">
                  <c:v>QN</c:v>
                </c:pt>
                <c:pt idx="103">
                  <c:v>QD</c:v>
                </c:pt>
                <c:pt idx="104">
                  <c:v>QC</c:v>
                </c:pt>
                <c:pt idx="105">
                  <c:v>QQ</c:v>
                </c:pt>
                <c:pt idx="106">
                  <c:v>QE</c:v>
                </c:pt>
                <c:pt idx="107">
                  <c:v>QG</c:v>
                </c:pt>
                <c:pt idx="108">
                  <c:v>QH</c:v>
                </c:pt>
                <c:pt idx="109">
                  <c:v>QI</c:v>
                </c:pt>
                <c:pt idx="110">
                  <c:v>QL</c:v>
                </c:pt>
                <c:pt idx="111">
                  <c:v>QK</c:v>
                </c:pt>
                <c:pt idx="112">
                  <c:v>QM</c:v>
                </c:pt>
                <c:pt idx="113">
                  <c:v>QF</c:v>
                </c:pt>
                <c:pt idx="114">
                  <c:v>QP</c:v>
                </c:pt>
                <c:pt idx="115">
                  <c:v>QS</c:v>
                </c:pt>
                <c:pt idx="116">
                  <c:v>QT</c:v>
                </c:pt>
                <c:pt idx="117">
                  <c:v>QW</c:v>
                </c:pt>
                <c:pt idx="118">
                  <c:v>QY</c:v>
                </c:pt>
                <c:pt idx="119">
                  <c:v>QV</c:v>
                </c:pt>
                <c:pt idx="120">
                  <c:v>EA</c:v>
                </c:pt>
                <c:pt idx="121">
                  <c:v>ER</c:v>
                </c:pt>
                <c:pt idx="122">
                  <c:v>EN</c:v>
                </c:pt>
                <c:pt idx="123">
                  <c:v>ED</c:v>
                </c:pt>
                <c:pt idx="124">
                  <c:v>EC</c:v>
                </c:pt>
                <c:pt idx="125">
                  <c:v>EQ</c:v>
                </c:pt>
                <c:pt idx="126">
                  <c:v>EE</c:v>
                </c:pt>
                <c:pt idx="127">
                  <c:v>EG</c:v>
                </c:pt>
                <c:pt idx="128">
                  <c:v>EH</c:v>
                </c:pt>
                <c:pt idx="129">
                  <c:v>EI</c:v>
                </c:pt>
                <c:pt idx="130">
                  <c:v>EL</c:v>
                </c:pt>
                <c:pt idx="131">
                  <c:v>EK</c:v>
                </c:pt>
                <c:pt idx="132">
                  <c:v>EM</c:v>
                </c:pt>
                <c:pt idx="133">
                  <c:v>EF</c:v>
                </c:pt>
                <c:pt idx="134">
                  <c:v>EP</c:v>
                </c:pt>
                <c:pt idx="135">
                  <c:v>ES</c:v>
                </c:pt>
                <c:pt idx="136">
                  <c:v>ET</c:v>
                </c:pt>
                <c:pt idx="137">
                  <c:v>EW</c:v>
                </c:pt>
                <c:pt idx="138">
                  <c:v>EY</c:v>
                </c:pt>
                <c:pt idx="139">
                  <c:v>EV</c:v>
                </c:pt>
                <c:pt idx="140">
                  <c:v>GA</c:v>
                </c:pt>
                <c:pt idx="141">
                  <c:v>GR</c:v>
                </c:pt>
                <c:pt idx="142">
                  <c:v>GN</c:v>
                </c:pt>
                <c:pt idx="143">
                  <c:v>GD</c:v>
                </c:pt>
                <c:pt idx="144">
                  <c:v>GC</c:v>
                </c:pt>
                <c:pt idx="145">
                  <c:v>GQ</c:v>
                </c:pt>
                <c:pt idx="146">
                  <c:v>GE</c:v>
                </c:pt>
                <c:pt idx="147">
                  <c:v>GG</c:v>
                </c:pt>
                <c:pt idx="148">
                  <c:v>GH</c:v>
                </c:pt>
                <c:pt idx="149">
                  <c:v>GI</c:v>
                </c:pt>
                <c:pt idx="150">
                  <c:v>GL</c:v>
                </c:pt>
                <c:pt idx="151">
                  <c:v>GK</c:v>
                </c:pt>
                <c:pt idx="152">
                  <c:v>GM</c:v>
                </c:pt>
                <c:pt idx="153">
                  <c:v>GF</c:v>
                </c:pt>
                <c:pt idx="154">
                  <c:v>GP</c:v>
                </c:pt>
                <c:pt idx="155">
                  <c:v>GS</c:v>
                </c:pt>
                <c:pt idx="156">
                  <c:v>GT</c:v>
                </c:pt>
                <c:pt idx="157">
                  <c:v>GW</c:v>
                </c:pt>
                <c:pt idx="158">
                  <c:v>GY</c:v>
                </c:pt>
                <c:pt idx="159">
                  <c:v>GV</c:v>
                </c:pt>
                <c:pt idx="160">
                  <c:v>HA</c:v>
                </c:pt>
                <c:pt idx="161">
                  <c:v>HR</c:v>
                </c:pt>
                <c:pt idx="162">
                  <c:v>HN</c:v>
                </c:pt>
                <c:pt idx="163">
                  <c:v>HD</c:v>
                </c:pt>
                <c:pt idx="164">
                  <c:v>HC</c:v>
                </c:pt>
                <c:pt idx="165">
                  <c:v>HQ</c:v>
                </c:pt>
                <c:pt idx="166">
                  <c:v>HE</c:v>
                </c:pt>
                <c:pt idx="167">
                  <c:v>HG</c:v>
                </c:pt>
                <c:pt idx="168">
                  <c:v>HH</c:v>
                </c:pt>
                <c:pt idx="169">
                  <c:v>HI</c:v>
                </c:pt>
                <c:pt idx="170">
                  <c:v>HL</c:v>
                </c:pt>
                <c:pt idx="171">
                  <c:v>HK</c:v>
                </c:pt>
                <c:pt idx="172">
                  <c:v>HM</c:v>
                </c:pt>
                <c:pt idx="173">
                  <c:v>HF</c:v>
                </c:pt>
                <c:pt idx="174">
                  <c:v>HP</c:v>
                </c:pt>
                <c:pt idx="175">
                  <c:v>HS</c:v>
                </c:pt>
                <c:pt idx="176">
                  <c:v>HT</c:v>
                </c:pt>
                <c:pt idx="177">
                  <c:v>HW</c:v>
                </c:pt>
                <c:pt idx="178">
                  <c:v>HY</c:v>
                </c:pt>
                <c:pt idx="179">
                  <c:v>HV</c:v>
                </c:pt>
                <c:pt idx="180">
                  <c:v>IA</c:v>
                </c:pt>
                <c:pt idx="181">
                  <c:v>IR</c:v>
                </c:pt>
                <c:pt idx="182">
                  <c:v>IN</c:v>
                </c:pt>
                <c:pt idx="183">
                  <c:v>ID</c:v>
                </c:pt>
                <c:pt idx="184">
                  <c:v>IC</c:v>
                </c:pt>
                <c:pt idx="185">
                  <c:v>IQ</c:v>
                </c:pt>
                <c:pt idx="186">
                  <c:v>IE</c:v>
                </c:pt>
                <c:pt idx="187">
                  <c:v>IG</c:v>
                </c:pt>
                <c:pt idx="188">
                  <c:v>IH</c:v>
                </c:pt>
                <c:pt idx="189">
                  <c:v>II</c:v>
                </c:pt>
                <c:pt idx="190">
                  <c:v>IL</c:v>
                </c:pt>
                <c:pt idx="191">
                  <c:v>IK</c:v>
                </c:pt>
                <c:pt idx="192">
                  <c:v>IM</c:v>
                </c:pt>
                <c:pt idx="193">
                  <c:v>IF</c:v>
                </c:pt>
                <c:pt idx="194">
                  <c:v>IP</c:v>
                </c:pt>
                <c:pt idx="195">
                  <c:v>IS</c:v>
                </c:pt>
                <c:pt idx="196">
                  <c:v>IT</c:v>
                </c:pt>
                <c:pt idx="197">
                  <c:v>IW</c:v>
                </c:pt>
                <c:pt idx="198">
                  <c:v>IY</c:v>
                </c:pt>
                <c:pt idx="199">
                  <c:v>IV</c:v>
                </c:pt>
                <c:pt idx="200">
                  <c:v>LA</c:v>
                </c:pt>
                <c:pt idx="201">
                  <c:v>LR</c:v>
                </c:pt>
                <c:pt idx="202">
                  <c:v>LN</c:v>
                </c:pt>
                <c:pt idx="203">
                  <c:v>LD</c:v>
                </c:pt>
                <c:pt idx="204">
                  <c:v>LC</c:v>
                </c:pt>
                <c:pt idx="205">
                  <c:v>LQ</c:v>
                </c:pt>
                <c:pt idx="206">
                  <c:v>LE</c:v>
                </c:pt>
                <c:pt idx="207">
                  <c:v>LG</c:v>
                </c:pt>
                <c:pt idx="208">
                  <c:v>LH</c:v>
                </c:pt>
                <c:pt idx="209">
                  <c:v>LI</c:v>
                </c:pt>
                <c:pt idx="210">
                  <c:v>LL</c:v>
                </c:pt>
                <c:pt idx="211">
                  <c:v>LK</c:v>
                </c:pt>
                <c:pt idx="212">
                  <c:v>LM</c:v>
                </c:pt>
                <c:pt idx="213">
                  <c:v>LF</c:v>
                </c:pt>
                <c:pt idx="214">
                  <c:v>LP</c:v>
                </c:pt>
                <c:pt idx="215">
                  <c:v>LS</c:v>
                </c:pt>
                <c:pt idx="216">
                  <c:v>LT</c:v>
                </c:pt>
                <c:pt idx="217">
                  <c:v>LW</c:v>
                </c:pt>
                <c:pt idx="218">
                  <c:v>LY</c:v>
                </c:pt>
                <c:pt idx="219">
                  <c:v>LV</c:v>
                </c:pt>
                <c:pt idx="220">
                  <c:v>KA</c:v>
                </c:pt>
                <c:pt idx="221">
                  <c:v>KR</c:v>
                </c:pt>
                <c:pt idx="222">
                  <c:v>KN</c:v>
                </c:pt>
                <c:pt idx="223">
                  <c:v>KD</c:v>
                </c:pt>
                <c:pt idx="224">
                  <c:v>KC</c:v>
                </c:pt>
                <c:pt idx="225">
                  <c:v>KQ</c:v>
                </c:pt>
                <c:pt idx="226">
                  <c:v>KE</c:v>
                </c:pt>
                <c:pt idx="227">
                  <c:v>KG</c:v>
                </c:pt>
                <c:pt idx="228">
                  <c:v>KH</c:v>
                </c:pt>
                <c:pt idx="229">
                  <c:v>KI</c:v>
                </c:pt>
                <c:pt idx="230">
                  <c:v>KL</c:v>
                </c:pt>
                <c:pt idx="231">
                  <c:v>KK</c:v>
                </c:pt>
                <c:pt idx="232">
                  <c:v>KM</c:v>
                </c:pt>
                <c:pt idx="233">
                  <c:v>KF</c:v>
                </c:pt>
                <c:pt idx="234">
                  <c:v>KP</c:v>
                </c:pt>
                <c:pt idx="235">
                  <c:v>KS</c:v>
                </c:pt>
                <c:pt idx="236">
                  <c:v>KT</c:v>
                </c:pt>
                <c:pt idx="237">
                  <c:v>KW</c:v>
                </c:pt>
                <c:pt idx="238">
                  <c:v>KY</c:v>
                </c:pt>
                <c:pt idx="239">
                  <c:v>KV</c:v>
                </c:pt>
                <c:pt idx="240">
                  <c:v>MA</c:v>
                </c:pt>
                <c:pt idx="241">
                  <c:v>MR</c:v>
                </c:pt>
                <c:pt idx="242">
                  <c:v>MN</c:v>
                </c:pt>
                <c:pt idx="243">
                  <c:v>MD</c:v>
                </c:pt>
                <c:pt idx="244">
                  <c:v>MC</c:v>
                </c:pt>
                <c:pt idx="245">
                  <c:v>MQ</c:v>
                </c:pt>
                <c:pt idx="246">
                  <c:v>ME</c:v>
                </c:pt>
                <c:pt idx="247">
                  <c:v>MG</c:v>
                </c:pt>
                <c:pt idx="248">
                  <c:v>MH</c:v>
                </c:pt>
                <c:pt idx="249">
                  <c:v>MI</c:v>
                </c:pt>
                <c:pt idx="250">
                  <c:v>ML</c:v>
                </c:pt>
                <c:pt idx="251">
                  <c:v>MK</c:v>
                </c:pt>
                <c:pt idx="252">
                  <c:v>MM</c:v>
                </c:pt>
                <c:pt idx="253">
                  <c:v>MF</c:v>
                </c:pt>
                <c:pt idx="254">
                  <c:v>MP</c:v>
                </c:pt>
                <c:pt idx="255">
                  <c:v>MS</c:v>
                </c:pt>
                <c:pt idx="256">
                  <c:v>MT</c:v>
                </c:pt>
                <c:pt idx="257">
                  <c:v>MW</c:v>
                </c:pt>
                <c:pt idx="258">
                  <c:v>MY</c:v>
                </c:pt>
                <c:pt idx="259">
                  <c:v>MV</c:v>
                </c:pt>
                <c:pt idx="260">
                  <c:v>FA</c:v>
                </c:pt>
                <c:pt idx="261">
                  <c:v>FR</c:v>
                </c:pt>
                <c:pt idx="262">
                  <c:v>FN</c:v>
                </c:pt>
                <c:pt idx="263">
                  <c:v>FD</c:v>
                </c:pt>
                <c:pt idx="264">
                  <c:v>FC</c:v>
                </c:pt>
                <c:pt idx="265">
                  <c:v>FQ</c:v>
                </c:pt>
                <c:pt idx="266">
                  <c:v>FE</c:v>
                </c:pt>
                <c:pt idx="267">
                  <c:v>FG</c:v>
                </c:pt>
                <c:pt idx="268">
                  <c:v>FH</c:v>
                </c:pt>
                <c:pt idx="269">
                  <c:v>FI</c:v>
                </c:pt>
                <c:pt idx="270">
                  <c:v>FL</c:v>
                </c:pt>
                <c:pt idx="271">
                  <c:v>FK</c:v>
                </c:pt>
                <c:pt idx="272">
                  <c:v>FM</c:v>
                </c:pt>
                <c:pt idx="273">
                  <c:v>FF</c:v>
                </c:pt>
                <c:pt idx="274">
                  <c:v>FP</c:v>
                </c:pt>
                <c:pt idx="275">
                  <c:v>FS</c:v>
                </c:pt>
                <c:pt idx="276">
                  <c:v>FT</c:v>
                </c:pt>
                <c:pt idx="277">
                  <c:v>FW</c:v>
                </c:pt>
                <c:pt idx="278">
                  <c:v>FY</c:v>
                </c:pt>
                <c:pt idx="279">
                  <c:v>FV</c:v>
                </c:pt>
                <c:pt idx="280">
                  <c:v>PA</c:v>
                </c:pt>
                <c:pt idx="281">
                  <c:v>PR</c:v>
                </c:pt>
                <c:pt idx="282">
                  <c:v>PN</c:v>
                </c:pt>
                <c:pt idx="283">
                  <c:v>PD</c:v>
                </c:pt>
                <c:pt idx="284">
                  <c:v>PC</c:v>
                </c:pt>
                <c:pt idx="285">
                  <c:v>PQ</c:v>
                </c:pt>
                <c:pt idx="286">
                  <c:v>PE</c:v>
                </c:pt>
                <c:pt idx="287">
                  <c:v>PG</c:v>
                </c:pt>
                <c:pt idx="288">
                  <c:v>PH</c:v>
                </c:pt>
                <c:pt idx="289">
                  <c:v>PI</c:v>
                </c:pt>
                <c:pt idx="290">
                  <c:v>PL</c:v>
                </c:pt>
                <c:pt idx="291">
                  <c:v>PK</c:v>
                </c:pt>
                <c:pt idx="292">
                  <c:v>PM</c:v>
                </c:pt>
                <c:pt idx="293">
                  <c:v>PF</c:v>
                </c:pt>
                <c:pt idx="294">
                  <c:v>PP</c:v>
                </c:pt>
                <c:pt idx="295">
                  <c:v>PS</c:v>
                </c:pt>
                <c:pt idx="296">
                  <c:v>PT</c:v>
                </c:pt>
                <c:pt idx="297">
                  <c:v>PW</c:v>
                </c:pt>
                <c:pt idx="298">
                  <c:v>PY</c:v>
                </c:pt>
                <c:pt idx="299">
                  <c:v>PV</c:v>
                </c:pt>
                <c:pt idx="300">
                  <c:v>SA</c:v>
                </c:pt>
                <c:pt idx="301">
                  <c:v>SR</c:v>
                </c:pt>
                <c:pt idx="302">
                  <c:v>SN</c:v>
                </c:pt>
                <c:pt idx="303">
                  <c:v>SD</c:v>
                </c:pt>
                <c:pt idx="304">
                  <c:v>SC</c:v>
                </c:pt>
                <c:pt idx="305">
                  <c:v>SQ</c:v>
                </c:pt>
                <c:pt idx="306">
                  <c:v>SE</c:v>
                </c:pt>
                <c:pt idx="307">
                  <c:v>SG</c:v>
                </c:pt>
                <c:pt idx="308">
                  <c:v>SH</c:v>
                </c:pt>
                <c:pt idx="309">
                  <c:v>SI</c:v>
                </c:pt>
                <c:pt idx="310">
                  <c:v>SL</c:v>
                </c:pt>
                <c:pt idx="311">
                  <c:v>SK</c:v>
                </c:pt>
                <c:pt idx="312">
                  <c:v>SM</c:v>
                </c:pt>
                <c:pt idx="313">
                  <c:v>SF</c:v>
                </c:pt>
                <c:pt idx="314">
                  <c:v>SP</c:v>
                </c:pt>
                <c:pt idx="315">
                  <c:v>SS</c:v>
                </c:pt>
                <c:pt idx="316">
                  <c:v>ST</c:v>
                </c:pt>
                <c:pt idx="317">
                  <c:v>SW</c:v>
                </c:pt>
                <c:pt idx="318">
                  <c:v>SY</c:v>
                </c:pt>
                <c:pt idx="319">
                  <c:v>SV</c:v>
                </c:pt>
                <c:pt idx="320">
                  <c:v>TA</c:v>
                </c:pt>
                <c:pt idx="321">
                  <c:v>TR</c:v>
                </c:pt>
                <c:pt idx="322">
                  <c:v>TN</c:v>
                </c:pt>
                <c:pt idx="323">
                  <c:v>TD</c:v>
                </c:pt>
                <c:pt idx="324">
                  <c:v>TC</c:v>
                </c:pt>
                <c:pt idx="325">
                  <c:v>TQ</c:v>
                </c:pt>
                <c:pt idx="326">
                  <c:v>TE</c:v>
                </c:pt>
                <c:pt idx="327">
                  <c:v>TG</c:v>
                </c:pt>
                <c:pt idx="328">
                  <c:v>TH</c:v>
                </c:pt>
                <c:pt idx="329">
                  <c:v>TI</c:v>
                </c:pt>
                <c:pt idx="330">
                  <c:v>TL</c:v>
                </c:pt>
                <c:pt idx="331">
                  <c:v>TK</c:v>
                </c:pt>
                <c:pt idx="332">
                  <c:v>TM</c:v>
                </c:pt>
                <c:pt idx="333">
                  <c:v>TF</c:v>
                </c:pt>
                <c:pt idx="334">
                  <c:v>TP</c:v>
                </c:pt>
                <c:pt idx="335">
                  <c:v>TS</c:v>
                </c:pt>
                <c:pt idx="336">
                  <c:v>TT</c:v>
                </c:pt>
                <c:pt idx="337">
                  <c:v>TW</c:v>
                </c:pt>
                <c:pt idx="338">
                  <c:v>TY</c:v>
                </c:pt>
                <c:pt idx="339">
                  <c:v>TV</c:v>
                </c:pt>
                <c:pt idx="340">
                  <c:v>WA</c:v>
                </c:pt>
                <c:pt idx="341">
                  <c:v>WR</c:v>
                </c:pt>
                <c:pt idx="342">
                  <c:v>WN</c:v>
                </c:pt>
                <c:pt idx="343">
                  <c:v>WD</c:v>
                </c:pt>
                <c:pt idx="344">
                  <c:v>WC</c:v>
                </c:pt>
                <c:pt idx="345">
                  <c:v>WQ</c:v>
                </c:pt>
                <c:pt idx="346">
                  <c:v>WE</c:v>
                </c:pt>
                <c:pt idx="347">
                  <c:v>WG</c:v>
                </c:pt>
                <c:pt idx="348">
                  <c:v>WH</c:v>
                </c:pt>
                <c:pt idx="349">
                  <c:v>WI</c:v>
                </c:pt>
                <c:pt idx="350">
                  <c:v>WL</c:v>
                </c:pt>
                <c:pt idx="351">
                  <c:v>WK</c:v>
                </c:pt>
                <c:pt idx="352">
                  <c:v>WM</c:v>
                </c:pt>
                <c:pt idx="353">
                  <c:v>WF</c:v>
                </c:pt>
                <c:pt idx="354">
                  <c:v>WP</c:v>
                </c:pt>
                <c:pt idx="355">
                  <c:v>WS</c:v>
                </c:pt>
                <c:pt idx="356">
                  <c:v>WT</c:v>
                </c:pt>
                <c:pt idx="357">
                  <c:v>WW</c:v>
                </c:pt>
                <c:pt idx="358">
                  <c:v>WY</c:v>
                </c:pt>
                <c:pt idx="359">
                  <c:v>WV</c:v>
                </c:pt>
                <c:pt idx="360">
                  <c:v>YA</c:v>
                </c:pt>
                <c:pt idx="361">
                  <c:v>YR</c:v>
                </c:pt>
                <c:pt idx="362">
                  <c:v>YN</c:v>
                </c:pt>
                <c:pt idx="363">
                  <c:v>YD</c:v>
                </c:pt>
                <c:pt idx="364">
                  <c:v>YC</c:v>
                </c:pt>
                <c:pt idx="365">
                  <c:v>YQ</c:v>
                </c:pt>
                <c:pt idx="366">
                  <c:v>YE</c:v>
                </c:pt>
                <c:pt idx="367">
                  <c:v>YG</c:v>
                </c:pt>
                <c:pt idx="368">
                  <c:v>YH</c:v>
                </c:pt>
                <c:pt idx="369">
                  <c:v>YI</c:v>
                </c:pt>
                <c:pt idx="370">
                  <c:v>YL</c:v>
                </c:pt>
                <c:pt idx="371">
                  <c:v>YK</c:v>
                </c:pt>
                <c:pt idx="372">
                  <c:v>YM</c:v>
                </c:pt>
                <c:pt idx="373">
                  <c:v>YF</c:v>
                </c:pt>
                <c:pt idx="374">
                  <c:v>YP</c:v>
                </c:pt>
                <c:pt idx="375">
                  <c:v>YS</c:v>
                </c:pt>
                <c:pt idx="376">
                  <c:v>YT</c:v>
                </c:pt>
                <c:pt idx="377">
                  <c:v>YW</c:v>
                </c:pt>
                <c:pt idx="378">
                  <c:v>YY</c:v>
                </c:pt>
                <c:pt idx="379">
                  <c:v>YV</c:v>
                </c:pt>
                <c:pt idx="380">
                  <c:v>VA</c:v>
                </c:pt>
                <c:pt idx="381">
                  <c:v>VR</c:v>
                </c:pt>
                <c:pt idx="382">
                  <c:v>VN</c:v>
                </c:pt>
                <c:pt idx="383">
                  <c:v>VD</c:v>
                </c:pt>
                <c:pt idx="384">
                  <c:v>VC</c:v>
                </c:pt>
                <c:pt idx="385">
                  <c:v>VQ</c:v>
                </c:pt>
                <c:pt idx="386">
                  <c:v>VE</c:v>
                </c:pt>
                <c:pt idx="387">
                  <c:v>VG</c:v>
                </c:pt>
                <c:pt idx="388">
                  <c:v>VH</c:v>
                </c:pt>
                <c:pt idx="389">
                  <c:v>VI</c:v>
                </c:pt>
                <c:pt idx="390">
                  <c:v>VL</c:v>
                </c:pt>
                <c:pt idx="391">
                  <c:v>VK</c:v>
                </c:pt>
                <c:pt idx="392">
                  <c:v>VM</c:v>
                </c:pt>
                <c:pt idx="393">
                  <c:v>VF</c:v>
                </c:pt>
                <c:pt idx="394">
                  <c:v>VP</c:v>
                </c:pt>
                <c:pt idx="395">
                  <c:v>VS</c:v>
                </c:pt>
                <c:pt idx="396">
                  <c:v>VT</c:v>
                </c:pt>
                <c:pt idx="397">
                  <c:v>VW</c:v>
                </c:pt>
                <c:pt idx="398">
                  <c:v>VY</c:v>
                </c:pt>
                <c:pt idx="399">
                  <c:v>VV</c:v>
                </c:pt>
              </c:strCache>
            </c:strRef>
          </c:cat>
          <c:val>
            <c:numRef>
              <c:f>Sheet1!$B$237:$OK$237</c:f>
              <c:numCache>
                <c:formatCode>General</c:formatCode>
                <c:ptCount val="400"/>
                <c:pt idx="0">
                  <c:v>0.14369999999999999</c:v>
                </c:pt>
                <c:pt idx="1">
                  <c:v>0.11650000000000001</c:v>
                </c:pt>
                <c:pt idx="2">
                  <c:v>0.1069</c:v>
                </c:pt>
                <c:pt idx="3">
                  <c:v>0.1145</c:v>
                </c:pt>
                <c:pt idx="4">
                  <c:v>5.6399999999999999E-2</c:v>
                </c:pt>
                <c:pt idx="5">
                  <c:v>5.6599999999999998E-2</c:v>
                </c:pt>
                <c:pt idx="6">
                  <c:v>0.1187</c:v>
                </c:pt>
                <c:pt idx="7">
                  <c:v>0.16250000000000001</c:v>
                </c:pt>
                <c:pt idx="8">
                  <c:v>0.1348</c:v>
                </c:pt>
                <c:pt idx="9">
                  <c:v>7.6799999999999993E-2</c:v>
                </c:pt>
                <c:pt idx="10">
                  <c:v>0.3528</c:v>
                </c:pt>
                <c:pt idx="11">
                  <c:v>0.22070000000000001</c:v>
                </c:pt>
                <c:pt idx="12">
                  <c:v>7.2499999999999995E-2</c:v>
                </c:pt>
                <c:pt idx="13">
                  <c:v>0.30909999999999999</c:v>
                </c:pt>
                <c:pt idx="14">
                  <c:v>5.1900000000000002E-2</c:v>
                </c:pt>
                <c:pt idx="15">
                  <c:v>9.1200000000000003E-2</c:v>
                </c:pt>
                <c:pt idx="16">
                  <c:v>8.8300000000000003E-2</c:v>
                </c:pt>
                <c:pt idx="17">
                  <c:v>6.93E-2</c:v>
                </c:pt>
                <c:pt idx="18">
                  <c:v>0.1197</c:v>
                </c:pt>
                <c:pt idx="19">
                  <c:v>0.1181</c:v>
                </c:pt>
                <c:pt idx="20">
                  <c:v>7.7100000000000002E-2</c:v>
                </c:pt>
                <c:pt idx="21">
                  <c:v>0.44540000000000002</c:v>
                </c:pt>
                <c:pt idx="22">
                  <c:v>0.14199999999999999</c:v>
                </c:pt>
                <c:pt idx="23">
                  <c:v>0.12529999999999999</c:v>
                </c:pt>
                <c:pt idx="24">
                  <c:v>6.2600000000000003E-2</c:v>
                </c:pt>
                <c:pt idx="25">
                  <c:v>7.7700000000000005E-2</c:v>
                </c:pt>
                <c:pt idx="26">
                  <c:v>0.1157</c:v>
                </c:pt>
                <c:pt idx="27">
                  <c:v>8.7599999999999997E-2</c:v>
                </c:pt>
                <c:pt idx="28">
                  <c:v>0.14030000000000001</c:v>
                </c:pt>
                <c:pt idx="29">
                  <c:v>0.14760000000000001</c:v>
                </c:pt>
                <c:pt idx="30">
                  <c:v>0.15340000000000001</c:v>
                </c:pt>
                <c:pt idx="31">
                  <c:v>0.15340000000000001</c:v>
                </c:pt>
                <c:pt idx="32">
                  <c:v>5.8400000000000001E-2</c:v>
                </c:pt>
                <c:pt idx="33">
                  <c:v>0.1237</c:v>
                </c:pt>
                <c:pt idx="34">
                  <c:v>0.22550000000000001</c:v>
                </c:pt>
                <c:pt idx="35">
                  <c:v>0.13100000000000001</c:v>
                </c:pt>
                <c:pt idx="36">
                  <c:v>0.22309999999999999</c:v>
                </c:pt>
                <c:pt idx="37">
                  <c:v>3.0300000000000001E-2</c:v>
                </c:pt>
                <c:pt idx="38">
                  <c:v>0.1331</c:v>
                </c:pt>
                <c:pt idx="39">
                  <c:v>0.1198</c:v>
                </c:pt>
                <c:pt idx="40">
                  <c:v>0.28739999999999999</c:v>
                </c:pt>
                <c:pt idx="41">
                  <c:v>0.1157</c:v>
                </c:pt>
                <c:pt idx="42">
                  <c:v>4.7399999999999998E-2</c:v>
                </c:pt>
                <c:pt idx="43">
                  <c:v>9.0499999999999997E-2</c:v>
                </c:pt>
                <c:pt idx="44">
                  <c:v>3.5000000000000003E-2</c:v>
                </c:pt>
                <c:pt idx="45">
                  <c:v>5.9299999999999999E-2</c:v>
                </c:pt>
                <c:pt idx="46">
                  <c:v>0.17069999999999999</c:v>
                </c:pt>
                <c:pt idx="47">
                  <c:v>0.4506</c:v>
                </c:pt>
                <c:pt idx="48">
                  <c:v>6.5299999999999997E-2</c:v>
                </c:pt>
                <c:pt idx="49">
                  <c:v>0.27029999999999998</c:v>
                </c:pt>
                <c:pt idx="50">
                  <c:v>9.3899999999999997E-2</c:v>
                </c:pt>
                <c:pt idx="51">
                  <c:v>7.3599999999999999E-2</c:v>
                </c:pt>
                <c:pt idx="52">
                  <c:v>4.6899999999999997E-2</c:v>
                </c:pt>
                <c:pt idx="53">
                  <c:v>1.2354000000000001</c:v>
                </c:pt>
                <c:pt idx="54">
                  <c:v>0.1133</c:v>
                </c:pt>
                <c:pt idx="55">
                  <c:v>7.9600000000000004E-2</c:v>
                </c:pt>
                <c:pt idx="56">
                  <c:v>9.5500000000000002E-2</c:v>
                </c:pt>
                <c:pt idx="57">
                  <c:v>6.5100000000000005E-2</c:v>
                </c:pt>
                <c:pt idx="58">
                  <c:v>0.1991</c:v>
                </c:pt>
                <c:pt idx="59">
                  <c:v>0.11890000000000001</c:v>
                </c:pt>
                <c:pt idx="60">
                  <c:v>8.7400000000000005E-2</c:v>
                </c:pt>
                <c:pt idx="61">
                  <c:v>9.7799999999999998E-2</c:v>
                </c:pt>
                <c:pt idx="62">
                  <c:v>0.14660000000000001</c:v>
                </c:pt>
                <c:pt idx="63">
                  <c:v>7.4499999999999997E-2</c:v>
                </c:pt>
                <c:pt idx="64">
                  <c:v>4.65E-2</c:v>
                </c:pt>
                <c:pt idx="65">
                  <c:v>0.1222</c:v>
                </c:pt>
                <c:pt idx="66">
                  <c:v>0.115</c:v>
                </c:pt>
                <c:pt idx="67">
                  <c:v>1.1924999999999999</c:v>
                </c:pt>
                <c:pt idx="68">
                  <c:v>0.14119999999999999</c:v>
                </c:pt>
                <c:pt idx="69">
                  <c:v>9.1499999999999998E-2</c:v>
                </c:pt>
                <c:pt idx="70">
                  <c:v>0.1434</c:v>
                </c:pt>
                <c:pt idx="71">
                  <c:v>0.16259999999999999</c:v>
                </c:pt>
                <c:pt idx="72">
                  <c:v>0.11550000000000001</c:v>
                </c:pt>
                <c:pt idx="73">
                  <c:v>0.64239999999999997</c:v>
                </c:pt>
                <c:pt idx="74">
                  <c:v>0.6401</c:v>
                </c:pt>
                <c:pt idx="75">
                  <c:v>7.3899999999999993E-2</c:v>
                </c:pt>
                <c:pt idx="76">
                  <c:v>7.9399999999999998E-2</c:v>
                </c:pt>
                <c:pt idx="77">
                  <c:v>6.1400000000000003E-2</c:v>
                </c:pt>
                <c:pt idx="78">
                  <c:v>7.5999999999999998E-2</c:v>
                </c:pt>
                <c:pt idx="79">
                  <c:v>0.1237</c:v>
                </c:pt>
                <c:pt idx="80">
                  <c:v>6.54E-2</c:v>
                </c:pt>
                <c:pt idx="81">
                  <c:v>0.10059999999999999</c:v>
                </c:pt>
                <c:pt idx="82">
                  <c:v>4.58E-2</c:v>
                </c:pt>
                <c:pt idx="83">
                  <c:v>4.48E-2</c:v>
                </c:pt>
                <c:pt idx="84">
                  <c:v>6.3500000000000001E-2</c:v>
                </c:pt>
                <c:pt idx="85">
                  <c:v>6.1199999999999997E-2</c:v>
                </c:pt>
                <c:pt idx="86">
                  <c:v>6.2899999999999998E-2</c:v>
                </c:pt>
                <c:pt idx="87">
                  <c:v>6.9500000000000006E-2</c:v>
                </c:pt>
                <c:pt idx="88">
                  <c:v>3.2399999999999998E-2</c:v>
                </c:pt>
                <c:pt idx="89">
                  <c:v>5.3999999999999999E-2</c:v>
                </c:pt>
                <c:pt idx="90">
                  <c:v>5.4899999999999997E-2</c:v>
                </c:pt>
                <c:pt idx="91">
                  <c:v>0.10100000000000001</c:v>
                </c:pt>
                <c:pt idx="92">
                  <c:v>1.17E-2</c:v>
                </c:pt>
                <c:pt idx="93">
                  <c:v>6.3700000000000007E-2</c:v>
                </c:pt>
                <c:pt idx="94">
                  <c:v>4.1300000000000003E-2</c:v>
                </c:pt>
                <c:pt idx="95">
                  <c:v>5.2200000000000003E-2</c:v>
                </c:pt>
                <c:pt idx="96">
                  <c:v>5.8500000000000003E-2</c:v>
                </c:pt>
                <c:pt idx="97">
                  <c:v>0.12709999999999999</c:v>
                </c:pt>
                <c:pt idx="98">
                  <c:v>8.6499999999999994E-2</c:v>
                </c:pt>
                <c:pt idx="99">
                  <c:v>6.5500000000000003E-2</c:v>
                </c:pt>
                <c:pt idx="100">
                  <c:v>0.1176</c:v>
                </c:pt>
                <c:pt idx="101">
                  <c:v>0.1794</c:v>
                </c:pt>
                <c:pt idx="102">
                  <c:v>0.16309999999999999</c:v>
                </c:pt>
                <c:pt idx="103">
                  <c:v>0.1178</c:v>
                </c:pt>
                <c:pt idx="104">
                  <c:v>3.1300000000000001E-2</c:v>
                </c:pt>
                <c:pt idx="105">
                  <c:v>7.2900000000000006E-2</c:v>
                </c:pt>
                <c:pt idx="106">
                  <c:v>9.2999999999999999E-2</c:v>
                </c:pt>
                <c:pt idx="107">
                  <c:v>0.1085</c:v>
                </c:pt>
                <c:pt idx="108">
                  <c:v>0.15240000000000001</c:v>
                </c:pt>
                <c:pt idx="109">
                  <c:v>8.6300000000000002E-2</c:v>
                </c:pt>
                <c:pt idx="110">
                  <c:v>0.48330000000000001</c:v>
                </c:pt>
                <c:pt idx="111">
                  <c:v>7.0800000000000002E-2</c:v>
                </c:pt>
                <c:pt idx="112">
                  <c:v>3.2300000000000002E-2</c:v>
                </c:pt>
                <c:pt idx="113">
                  <c:v>0.1056</c:v>
                </c:pt>
                <c:pt idx="114">
                  <c:v>6.0600000000000001E-2</c:v>
                </c:pt>
                <c:pt idx="115">
                  <c:v>7.2099999999999997E-2</c:v>
                </c:pt>
                <c:pt idx="116">
                  <c:v>9.8799999999999999E-2</c:v>
                </c:pt>
                <c:pt idx="117">
                  <c:v>8.5199999999999998E-2</c:v>
                </c:pt>
                <c:pt idx="118">
                  <c:v>0.2477</c:v>
                </c:pt>
                <c:pt idx="119">
                  <c:v>6.4699999999999994E-2</c:v>
                </c:pt>
                <c:pt idx="120">
                  <c:v>8.2299999999999998E-2</c:v>
                </c:pt>
                <c:pt idx="121">
                  <c:v>0.1075</c:v>
                </c:pt>
                <c:pt idx="122">
                  <c:v>5.9200000000000003E-2</c:v>
                </c:pt>
                <c:pt idx="123">
                  <c:v>0.2351</c:v>
                </c:pt>
                <c:pt idx="124">
                  <c:v>3.1E-2</c:v>
                </c:pt>
                <c:pt idx="125">
                  <c:v>0.1278</c:v>
                </c:pt>
                <c:pt idx="126">
                  <c:v>0.40160000000000001</c:v>
                </c:pt>
                <c:pt idx="127">
                  <c:v>0.13059999999999999</c:v>
                </c:pt>
                <c:pt idx="128">
                  <c:v>0.1004</c:v>
                </c:pt>
                <c:pt idx="129">
                  <c:v>0.1229</c:v>
                </c:pt>
                <c:pt idx="130">
                  <c:v>8.3099999999999993E-2</c:v>
                </c:pt>
                <c:pt idx="131">
                  <c:v>0.1845</c:v>
                </c:pt>
                <c:pt idx="132">
                  <c:v>8.9099999999999999E-2</c:v>
                </c:pt>
                <c:pt idx="133">
                  <c:v>0.21149999999999999</c:v>
                </c:pt>
                <c:pt idx="134">
                  <c:v>0.1578</c:v>
                </c:pt>
                <c:pt idx="135">
                  <c:v>0.13</c:v>
                </c:pt>
                <c:pt idx="136">
                  <c:v>7.7899999999999997E-2</c:v>
                </c:pt>
                <c:pt idx="137">
                  <c:v>6.1699999999999998E-2</c:v>
                </c:pt>
                <c:pt idx="138">
                  <c:v>7.7899999999999997E-2</c:v>
                </c:pt>
                <c:pt idx="139">
                  <c:v>9.9500000000000005E-2</c:v>
                </c:pt>
                <c:pt idx="140">
                  <c:v>0.53100000000000003</c:v>
                </c:pt>
                <c:pt idx="141">
                  <c:v>0.3281</c:v>
                </c:pt>
                <c:pt idx="142">
                  <c:v>8.3199999999999996E-2</c:v>
                </c:pt>
                <c:pt idx="143">
                  <c:v>9.69E-2</c:v>
                </c:pt>
                <c:pt idx="144">
                  <c:v>5.6800000000000003E-2</c:v>
                </c:pt>
                <c:pt idx="145">
                  <c:v>1.2587999999999999</c:v>
                </c:pt>
                <c:pt idx="146">
                  <c:v>9.3700000000000006E-2</c:v>
                </c:pt>
                <c:pt idx="147">
                  <c:v>1.4735</c:v>
                </c:pt>
                <c:pt idx="148">
                  <c:v>6.2799999999999995E-2</c:v>
                </c:pt>
                <c:pt idx="149">
                  <c:v>0.31669999999999998</c:v>
                </c:pt>
                <c:pt idx="150">
                  <c:v>0.217</c:v>
                </c:pt>
                <c:pt idx="151">
                  <c:v>0.13689999999999999</c:v>
                </c:pt>
                <c:pt idx="152">
                  <c:v>0.19620000000000001</c:v>
                </c:pt>
                <c:pt idx="153">
                  <c:v>0.24099999999999999</c:v>
                </c:pt>
                <c:pt idx="154">
                  <c:v>0.16120000000000001</c:v>
                </c:pt>
                <c:pt idx="155">
                  <c:v>0.1065</c:v>
                </c:pt>
                <c:pt idx="156">
                  <c:v>0.218</c:v>
                </c:pt>
                <c:pt idx="157">
                  <c:v>4.8000000000000001E-2</c:v>
                </c:pt>
                <c:pt idx="158">
                  <c:v>0.11559999999999999</c:v>
                </c:pt>
                <c:pt idx="159">
                  <c:v>0.61</c:v>
                </c:pt>
                <c:pt idx="160">
                  <c:v>0.15090000000000001</c:v>
                </c:pt>
                <c:pt idx="161">
                  <c:v>8.2500000000000004E-2</c:v>
                </c:pt>
                <c:pt idx="162">
                  <c:v>6.2100000000000002E-2</c:v>
                </c:pt>
                <c:pt idx="163">
                  <c:v>0.2039</c:v>
                </c:pt>
                <c:pt idx="164">
                  <c:v>3.9699999999999999E-2</c:v>
                </c:pt>
                <c:pt idx="165">
                  <c:v>8.0199999999999994E-2</c:v>
                </c:pt>
                <c:pt idx="166">
                  <c:v>8.4500000000000006E-2</c:v>
                </c:pt>
                <c:pt idx="167">
                  <c:v>8.7300000000000003E-2</c:v>
                </c:pt>
                <c:pt idx="168">
                  <c:v>0.25359999999999999</c:v>
                </c:pt>
                <c:pt idx="169">
                  <c:v>9.0999999999999998E-2</c:v>
                </c:pt>
                <c:pt idx="170">
                  <c:v>0.3538</c:v>
                </c:pt>
                <c:pt idx="171">
                  <c:v>0.1303</c:v>
                </c:pt>
                <c:pt idx="172">
                  <c:v>5.3199999999999997E-2</c:v>
                </c:pt>
                <c:pt idx="173">
                  <c:v>0.1065</c:v>
                </c:pt>
                <c:pt idx="174">
                  <c:v>0.89859999999999995</c:v>
                </c:pt>
                <c:pt idx="175">
                  <c:v>8.7099999999999997E-2</c:v>
                </c:pt>
                <c:pt idx="176">
                  <c:v>0.12790000000000001</c:v>
                </c:pt>
                <c:pt idx="177">
                  <c:v>1.9599999999999999E-2</c:v>
                </c:pt>
                <c:pt idx="178">
                  <c:v>6.4399999999999999E-2</c:v>
                </c:pt>
                <c:pt idx="179">
                  <c:v>6.0400000000000002E-2</c:v>
                </c:pt>
                <c:pt idx="180">
                  <c:v>0.30880000000000002</c:v>
                </c:pt>
                <c:pt idx="181">
                  <c:v>0.15959999999999999</c:v>
                </c:pt>
                <c:pt idx="182">
                  <c:v>0.1134</c:v>
                </c:pt>
                <c:pt idx="183">
                  <c:v>0.1265</c:v>
                </c:pt>
                <c:pt idx="184">
                  <c:v>6.13E-2</c:v>
                </c:pt>
                <c:pt idx="185">
                  <c:v>8.5500000000000007E-2</c:v>
                </c:pt>
                <c:pt idx="186">
                  <c:v>0.1074</c:v>
                </c:pt>
                <c:pt idx="187">
                  <c:v>0.30399999999999999</c:v>
                </c:pt>
                <c:pt idx="188">
                  <c:v>5.4399999999999997E-2</c:v>
                </c:pt>
                <c:pt idx="189">
                  <c:v>0.13719999999999999</c:v>
                </c:pt>
                <c:pt idx="190">
                  <c:v>0.1983</c:v>
                </c:pt>
                <c:pt idx="191">
                  <c:v>0.1142</c:v>
                </c:pt>
                <c:pt idx="192">
                  <c:v>5.3999999999999999E-2</c:v>
                </c:pt>
                <c:pt idx="193">
                  <c:v>0.1142</c:v>
                </c:pt>
                <c:pt idx="194">
                  <c:v>0.318</c:v>
                </c:pt>
                <c:pt idx="195">
                  <c:v>4.3700000000000003E-2</c:v>
                </c:pt>
                <c:pt idx="196">
                  <c:v>0.1008</c:v>
                </c:pt>
                <c:pt idx="197">
                  <c:v>7.0000000000000007E-2</c:v>
                </c:pt>
                <c:pt idx="198">
                  <c:v>0.10150000000000001</c:v>
                </c:pt>
                <c:pt idx="199">
                  <c:v>0.42280000000000001</c:v>
                </c:pt>
                <c:pt idx="200">
                  <c:v>0.23230000000000001</c:v>
                </c:pt>
                <c:pt idx="201">
                  <c:v>0.1457</c:v>
                </c:pt>
                <c:pt idx="202">
                  <c:v>0.5595</c:v>
                </c:pt>
                <c:pt idx="203">
                  <c:v>0.30620000000000003</c:v>
                </c:pt>
                <c:pt idx="204">
                  <c:v>8.6599999999999996E-2</c:v>
                </c:pt>
                <c:pt idx="205">
                  <c:v>0.20430000000000001</c:v>
                </c:pt>
                <c:pt idx="206">
                  <c:v>0.23849999999999999</c:v>
                </c:pt>
                <c:pt idx="207">
                  <c:v>0.13200000000000001</c:v>
                </c:pt>
                <c:pt idx="208">
                  <c:v>0.48370000000000002</c:v>
                </c:pt>
                <c:pt idx="209">
                  <c:v>0.15579999999999999</c:v>
                </c:pt>
                <c:pt idx="210">
                  <c:v>0.97419999999999995</c:v>
                </c:pt>
                <c:pt idx="211">
                  <c:v>0.40679999999999999</c:v>
                </c:pt>
                <c:pt idx="212">
                  <c:v>0.24479999999999999</c:v>
                </c:pt>
                <c:pt idx="213">
                  <c:v>0.18740000000000001</c:v>
                </c:pt>
                <c:pt idx="214">
                  <c:v>0.61150000000000004</c:v>
                </c:pt>
                <c:pt idx="215">
                  <c:v>0.2535</c:v>
                </c:pt>
                <c:pt idx="216">
                  <c:v>0.1086</c:v>
                </c:pt>
                <c:pt idx="217">
                  <c:v>0.1052</c:v>
                </c:pt>
                <c:pt idx="218">
                  <c:v>9.4899999999999998E-2</c:v>
                </c:pt>
                <c:pt idx="219">
                  <c:v>0.12379999999999999</c:v>
                </c:pt>
                <c:pt idx="220">
                  <c:v>0.1769</c:v>
                </c:pt>
                <c:pt idx="221">
                  <c:v>0.42080000000000001</c:v>
                </c:pt>
                <c:pt idx="222">
                  <c:v>9.2499999999999999E-2</c:v>
                </c:pt>
                <c:pt idx="223">
                  <c:v>0.10680000000000001</c:v>
                </c:pt>
                <c:pt idx="224">
                  <c:v>6.5299999999999997E-2</c:v>
                </c:pt>
                <c:pt idx="225">
                  <c:v>7.0300000000000001E-2</c:v>
                </c:pt>
                <c:pt idx="226">
                  <c:v>0.1275</c:v>
                </c:pt>
                <c:pt idx="227">
                  <c:v>9.6699999999999994E-2</c:v>
                </c:pt>
                <c:pt idx="228">
                  <c:v>5.9799999999999999E-2</c:v>
                </c:pt>
                <c:pt idx="229">
                  <c:v>0.36370000000000002</c:v>
                </c:pt>
                <c:pt idx="230">
                  <c:v>0.18379999999999999</c:v>
                </c:pt>
                <c:pt idx="231">
                  <c:v>0.34289999999999998</c:v>
                </c:pt>
                <c:pt idx="232">
                  <c:v>6.4199999999999993E-2</c:v>
                </c:pt>
                <c:pt idx="233">
                  <c:v>0.11940000000000001</c:v>
                </c:pt>
                <c:pt idx="234">
                  <c:v>0.47</c:v>
                </c:pt>
                <c:pt idx="235">
                  <c:v>0.1053</c:v>
                </c:pt>
                <c:pt idx="236">
                  <c:v>6.6699999999999995E-2</c:v>
                </c:pt>
                <c:pt idx="237">
                  <c:v>6.7400000000000002E-2</c:v>
                </c:pt>
                <c:pt idx="238">
                  <c:v>7.4200000000000002E-2</c:v>
                </c:pt>
                <c:pt idx="239">
                  <c:v>0.4173</c:v>
                </c:pt>
                <c:pt idx="240">
                  <c:v>8.4599999999999995E-2</c:v>
                </c:pt>
                <c:pt idx="241">
                  <c:v>0.34250000000000003</c:v>
                </c:pt>
                <c:pt idx="242">
                  <c:v>0.1125</c:v>
                </c:pt>
                <c:pt idx="243">
                  <c:v>6.6699999999999995E-2</c:v>
                </c:pt>
                <c:pt idx="244">
                  <c:v>2.69E-2</c:v>
                </c:pt>
                <c:pt idx="245">
                  <c:v>5.2200000000000003E-2</c:v>
                </c:pt>
                <c:pt idx="246">
                  <c:v>0.10580000000000001</c:v>
                </c:pt>
                <c:pt idx="247">
                  <c:v>0.1673</c:v>
                </c:pt>
                <c:pt idx="248">
                  <c:v>5.3800000000000001E-2</c:v>
                </c:pt>
                <c:pt idx="249">
                  <c:v>5.1299999999999998E-2</c:v>
                </c:pt>
                <c:pt idx="250">
                  <c:v>0.1075</c:v>
                </c:pt>
                <c:pt idx="251">
                  <c:v>7.1099999999999997E-2</c:v>
                </c:pt>
                <c:pt idx="252">
                  <c:v>6.7100000000000007E-2</c:v>
                </c:pt>
                <c:pt idx="253">
                  <c:v>5.4699999999999999E-2</c:v>
                </c:pt>
                <c:pt idx="254">
                  <c:v>4.9299999999999997E-2</c:v>
                </c:pt>
                <c:pt idx="255">
                  <c:v>8.9599999999999999E-2</c:v>
                </c:pt>
                <c:pt idx="256">
                  <c:v>8.1600000000000006E-2</c:v>
                </c:pt>
                <c:pt idx="257">
                  <c:v>6.5299999999999997E-2</c:v>
                </c:pt>
                <c:pt idx="258">
                  <c:v>5.5300000000000002E-2</c:v>
                </c:pt>
                <c:pt idx="259">
                  <c:v>0.1641</c:v>
                </c:pt>
                <c:pt idx="260">
                  <c:v>0.17219999999999999</c:v>
                </c:pt>
                <c:pt idx="261">
                  <c:v>0.1164</c:v>
                </c:pt>
                <c:pt idx="262">
                  <c:v>7.9299999999999995E-2</c:v>
                </c:pt>
                <c:pt idx="263">
                  <c:v>0.26900000000000002</c:v>
                </c:pt>
                <c:pt idx="264">
                  <c:v>0.1356</c:v>
                </c:pt>
                <c:pt idx="265">
                  <c:v>0.16420000000000001</c:v>
                </c:pt>
                <c:pt idx="266">
                  <c:v>0.1376</c:v>
                </c:pt>
                <c:pt idx="267">
                  <c:v>0.1595</c:v>
                </c:pt>
                <c:pt idx="268">
                  <c:v>0.11990000000000001</c:v>
                </c:pt>
                <c:pt idx="269">
                  <c:v>0.11409999999999999</c:v>
                </c:pt>
                <c:pt idx="270">
                  <c:v>0.24349999999999999</c:v>
                </c:pt>
                <c:pt idx="271">
                  <c:v>0.14269999999999999</c:v>
                </c:pt>
                <c:pt idx="272">
                  <c:v>8.3500000000000005E-2</c:v>
                </c:pt>
                <c:pt idx="273">
                  <c:v>0.2384</c:v>
                </c:pt>
                <c:pt idx="274">
                  <c:v>0.15640000000000001</c:v>
                </c:pt>
                <c:pt idx="275">
                  <c:v>0.1135</c:v>
                </c:pt>
                <c:pt idx="276">
                  <c:v>0.1115</c:v>
                </c:pt>
                <c:pt idx="277">
                  <c:v>5.3100000000000001E-2</c:v>
                </c:pt>
                <c:pt idx="278">
                  <c:v>6.3E-2</c:v>
                </c:pt>
                <c:pt idx="279">
                  <c:v>0.2432</c:v>
                </c:pt>
                <c:pt idx="280">
                  <c:v>0.1168</c:v>
                </c:pt>
                <c:pt idx="281">
                  <c:v>0.15509999999999999</c:v>
                </c:pt>
                <c:pt idx="282">
                  <c:v>0.1071</c:v>
                </c:pt>
                <c:pt idx="283">
                  <c:v>6.2E-2</c:v>
                </c:pt>
                <c:pt idx="284">
                  <c:v>3.7900000000000003E-2</c:v>
                </c:pt>
                <c:pt idx="285">
                  <c:v>9.0399999999999994E-2</c:v>
                </c:pt>
                <c:pt idx="286">
                  <c:v>6.3399999999999998E-2</c:v>
                </c:pt>
                <c:pt idx="287">
                  <c:v>8.1799999999999998E-2</c:v>
                </c:pt>
                <c:pt idx="288">
                  <c:v>0.26640000000000003</c:v>
                </c:pt>
                <c:pt idx="289">
                  <c:v>9.7100000000000006E-2</c:v>
                </c:pt>
                <c:pt idx="290">
                  <c:v>0.57699999999999996</c:v>
                </c:pt>
                <c:pt idx="291">
                  <c:v>0.1076</c:v>
                </c:pt>
                <c:pt idx="292">
                  <c:v>8.1199999999999994E-2</c:v>
                </c:pt>
                <c:pt idx="293">
                  <c:v>0.122</c:v>
                </c:pt>
                <c:pt idx="294">
                  <c:v>0.1241</c:v>
                </c:pt>
                <c:pt idx="295">
                  <c:v>0.1782</c:v>
                </c:pt>
                <c:pt idx="296">
                  <c:v>9.1899999999999996E-2</c:v>
                </c:pt>
                <c:pt idx="297">
                  <c:v>6.6199999999999995E-2</c:v>
                </c:pt>
                <c:pt idx="298">
                  <c:v>0.1431</c:v>
                </c:pt>
                <c:pt idx="299">
                  <c:v>8.2699999999999996E-2</c:v>
                </c:pt>
                <c:pt idx="300">
                  <c:v>7.8399999999999997E-2</c:v>
                </c:pt>
                <c:pt idx="301">
                  <c:v>0.19289999999999999</c:v>
                </c:pt>
                <c:pt idx="302">
                  <c:v>0.1661</c:v>
                </c:pt>
                <c:pt idx="303">
                  <c:v>0.13100000000000001</c:v>
                </c:pt>
                <c:pt idx="304">
                  <c:v>5.9799999999999999E-2</c:v>
                </c:pt>
                <c:pt idx="305">
                  <c:v>0.1</c:v>
                </c:pt>
                <c:pt idx="306">
                  <c:v>0.18229999999999999</c:v>
                </c:pt>
                <c:pt idx="307">
                  <c:v>0.14499999999999999</c:v>
                </c:pt>
                <c:pt idx="308">
                  <c:v>0.1229</c:v>
                </c:pt>
                <c:pt idx="309">
                  <c:v>7.5600000000000001E-2</c:v>
                </c:pt>
                <c:pt idx="310">
                  <c:v>0.1053</c:v>
                </c:pt>
                <c:pt idx="311">
                  <c:v>0.1145</c:v>
                </c:pt>
                <c:pt idx="312">
                  <c:v>8.5199999999999998E-2</c:v>
                </c:pt>
                <c:pt idx="313">
                  <c:v>0.13109999999999999</c:v>
                </c:pt>
                <c:pt idx="314">
                  <c:v>0.1241</c:v>
                </c:pt>
                <c:pt idx="315">
                  <c:v>0.15859999999999999</c:v>
                </c:pt>
                <c:pt idx="316">
                  <c:v>8.8599999999999998E-2</c:v>
                </c:pt>
                <c:pt idx="317">
                  <c:v>8.1799999999999998E-2</c:v>
                </c:pt>
                <c:pt idx="318">
                  <c:v>0.1792</c:v>
                </c:pt>
                <c:pt idx="319">
                  <c:v>0.16309999999999999</c:v>
                </c:pt>
                <c:pt idx="320">
                  <c:v>0.13009999999999999</c:v>
                </c:pt>
                <c:pt idx="321">
                  <c:v>0.115</c:v>
                </c:pt>
                <c:pt idx="322">
                  <c:v>0.10780000000000001</c:v>
                </c:pt>
                <c:pt idx="323">
                  <c:v>0.10440000000000001</c:v>
                </c:pt>
                <c:pt idx="324">
                  <c:v>8.5900000000000004E-2</c:v>
                </c:pt>
                <c:pt idx="325">
                  <c:v>8.9099999999999999E-2</c:v>
                </c:pt>
                <c:pt idx="326">
                  <c:v>0.11210000000000001</c:v>
                </c:pt>
                <c:pt idx="327">
                  <c:v>0.28870000000000001</c:v>
                </c:pt>
                <c:pt idx="328">
                  <c:v>8.2799999999999999E-2</c:v>
                </c:pt>
                <c:pt idx="329">
                  <c:v>0.17780000000000001</c:v>
                </c:pt>
                <c:pt idx="330">
                  <c:v>8.2400000000000001E-2</c:v>
                </c:pt>
                <c:pt idx="331">
                  <c:v>0.26200000000000001</c:v>
                </c:pt>
                <c:pt idx="332">
                  <c:v>9.2100000000000001E-2</c:v>
                </c:pt>
                <c:pt idx="333">
                  <c:v>0.19769999999999999</c:v>
                </c:pt>
                <c:pt idx="334">
                  <c:v>0.14430000000000001</c:v>
                </c:pt>
                <c:pt idx="335">
                  <c:v>0.13170000000000001</c:v>
                </c:pt>
                <c:pt idx="336">
                  <c:v>0.10879999999999999</c:v>
                </c:pt>
                <c:pt idx="337">
                  <c:v>0.15340000000000001</c:v>
                </c:pt>
                <c:pt idx="338">
                  <c:v>0.36580000000000001</c:v>
                </c:pt>
                <c:pt idx="339">
                  <c:v>0.45069999999999999</c:v>
                </c:pt>
                <c:pt idx="340">
                  <c:v>7.1999999999999995E-2</c:v>
                </c:pt>
                <c:pt idx="341">
                  <c:v>5.6899999999999999E-2</c:v>
                </c:pt>
                <c:pt idx="342">
                  <c:v>0.16159999999999999</c:v>
                </c:pt>
                <c:pt idx="343">
                  <c:v>3.5299999999999998E-2</c:v>
                </c:pt>
                <c:pt idx="344">
                  <c:v>1.2699999999999999E-2</c:v>
                </c:pt>
                <c:pt idx="345">
                  <c:v>3.5400000000000001E-2</c:v>
                </c:pt>
                <c:pt idx="346">
                  <c:v>7.4700000000000003E-2</c:v>
                </c:pt>
                <c:pt idx="347">
                  <c:v>6.0699999999999997E-2</c:v>
                </c:pt>
                <c:pt idx="348">
                  <c:v>4.9299999999999997E-2</c:v>
                </c:pt>
                <c:pt idx="349">
                  <c:v>4.1200000000000001E-2</c:v>
                </c:pt>
                <c:pt idx="350">
                  <c:v>0.1048</c:v>
                </c:pt>
                <c:pt idx="351">
                  <c:v>0.19239999999999999</c:v>
                </c:pt>
                <c:pt idx="352">
                  <c:v>3.09E-2</c:v>
                </c:pt>
                <c:pt idx="353">
                  <c:v>0.11310000000000001</c:v>
                </c:pt>
                <c:pt idx="354">
                  <c:v>0.1623</c:v>
                </c:pt>
                <c:pt idx="355">
                  <c:v>2.6800000000000001E-2</c:v>
                </c:pt>
                <c:pt idx="356">
                  <c:v>5.7299999999999997E-2</c:v>
                </c:pt>
                <c:pt idx="357">
                  <c:v>1.0699999999999999E-2</c:v>
                </c:pt>
                <c:pt idx="358">
                  <c:v>6.5100000000000005E-2</c:v>
                </c:pt>
                <c:pt idx="359">
                  <c:v>0.16470000000000001</c:v>
                </c:pt>
                <c:pt idx="360">
                  <c:v>9.4100000000000003E-2</c:v>
                </c:pt>
                <c:pt idx="361">
                  <c:v>8.2500000000000004E-2</c:v>
                </c:pt>
                <c:pt idx="362">
                  <c:v>5.1900000000000002E-2</c:v>
                </c:pt>
                <c:pt idx="363">
                  <c:v>4.3900000000000002E-2</c:v>
                </c:pt>
                <c:pt idx="364">
                  <c:v>4.3400000000000001E-2</c:v>
                </c:pt>
                <c:pt idx="365">
                  <c:v>0.23080000000000001</c:v>
                </c:pt>
                <c:pt idx="366">
                  <c:v>0.25219999999999998</c:v>
                </c:pt>
                <c:pt idx="367">
                  <c:v>0.99909999999999999</c:v>
                </c:pt>
                <c:pt idx="368">
                  <c:v>3.4500000000000003E-2</c:v>
                </c:pt>
                <c:pt idx="369">
                  <c:v>5.9799999999999999E-2</c:v>
                </c:pt>
                <c:pt idx="370">
                  <c:v>0.1283</c:v>
                </c:pt>
                <c:pt idx="371">
                  <c:v>1.0219</c:v>
                </c:pt>
                <c:pt idx="372">
                  <c:v>5.1999999999999998E-2</c:v>
                </c:pt>
                <c:pt idx="373">
                  <c:v>0.13800000000000001</c:v>
                </c:pt>
                <c:pt idx="374">
                  <c:v>0.1812</c:v>
                </c:pt>
                <c:pt idx="375">
                  <c:v>9.1499999999999998E-2</c:v>
                </c:pt>
                <c:pt idx="376">
                  <c:v>6.3700000000000007E-2</c:v>
                </c:pt>
                <c:pt idx="377">
                  <c:v>7.4700000000000003E-2</c:v>
                </c:pt>
                <c:pt idx="378">
                  <c:v>4.87E-2</c:v>
                </c:pt>
                <c:pt idx="379">
                  <c:v>0.1216</c:v>
                </c:pt>
                <c:pt idx="380">
                  <c:v>0.14410000000000001</c:v>
                </c:pt>
                <c:pt idx="381">
                  <c:v>0.2137</c:v>
                </c:pt>
                <c:pt idx="382">
                  <c:v>8.7400000000000005E-2</c:v>
                </c:pt>
                <c:pt idx="383">
                  <c:v>0.15179999999999999</c:v>
                </c:pt>
                <c:pt idx="384">
                  <c:v>4.9500000000000002E-2</c:v>
                </c:pt>
                <c:pt idx="385">
                  <c:v>8.4900000000000003E-2</c:v>
                </c:pt>
                <c:pt idx="386">
                  <c:v>0.1681</c:v>
                </c:pt>
                <c:pt idx="387">
                  <c:v>0.23910000000000001</c:v>
                </c:pt>
                <c:pt idx="388">
                  <c:v>0.10829999999999999</c:v>
                </c:pt>
                <c:pt idx="389">
                  <c:v>0.13120000000000001</c:v>
                </c:pt>
                <c:pt idx="390">
                  <c:v>0.128</c:v>
                </c:pt>
                <c:pt idx="391">
                  <c:v>0.15509999999999999</c:v>
                </c:pt>
                <c:pt idx="392">
                  <c:v>9.2499999999999999E-2</c:v>
                </c:pt>
                <c:pt idx="393">
                  <c:v>0.77159999999999995</c:v>
                </c:pt>
                <c:pt idx="394">
                  <c:v>0.21729999999999999</c:v>
                </c:pt>
                <c:pt idx="395">
                  <c:v>0.126</c:v>
                </c:pt>
                <c:pt idx="396">
                  <c:v>0.14749999999999999</c:v>
                </c:pt>
                <c:pt idx="397">
                  <c:v>6.9199999999999998E-2</c:v>
                </c:pt>
                <c:pt idx="398">
                  <c:v>7.8299999999999995E-2</c:v>
                </c:pt>
                <c:pt idx="399">
                  <c:v>0.17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93256704"/>
        <c:axId val="104076416"/>
      </c:lineChart>
      <c:catAx>
        <c:axId val="93256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peptide amino acio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104076416"/>
        <c:crosses val="autoZero"/>
        <c:auto val="1"/>
        <c:lblAlgn val="ctr"/>
        <c:lblOffset val="100"/>
        <c:noMultiLvlLbl val="0"/>
      </c:catAx>
      <c:valAx>
        <c:axId val="104076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32567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221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220:$OK$220</c:f>
              <c:strCache>
                <c:ptCount val="400"/>
                <c:pt idx="0">
                  <c:v>AA</c:v>
                </c:pt>
                <c:pt idx="1">
                  <c:v>AR</c:v>
                </c:pt>
                <c:pt idx="2">
                  <c:v>AN</c:v>
                </c:pt>
                <c:pt idx="3">
                  <c:v>AD</c:v>
                </c:pt>
                <c:pt idx="4">
                  <c:v>AC</c:v>
                </c:pt>
                <c:pt idx="5">
                  <c:v>AQ</c:v>
                </c:pt>
                <c:pt idx="6">
                  <c:v>AE</c:v>
                </c:pt>
                <c:pt idx="7">
                  <c:v>AG</c:v>
                </c:pt>
                <c:pt idx="8">
                  <c:v>AH</c:v>
                </c:pt>
                <c:pt idx="9">
                  <c:v>AI</c:v>
                </c:pt>
                <c:pt idx="10">
                  <c:v>AL</c:v>
                </c:pt>
                <c:pt idx="11">
                  <c:v>AK</c:v>
                </c:pt>
                <c:pt idx="12">
                  <c:v>AM</c:v>
                </c:pt>
                <c:pt idx="13">
                  <c:v>AF</c:v>
                </c:pt>
                <c:pt idx="14">
                  <c:v>AP</c:v>
                </c:pt>
                <c:pt idx="15">
                  <c:v>AS</c:v>
                </c:pt>
                <c:pt idx="16">
                  <c:v>AT</c:v>
                </c:pt>
                <c:pt idx="17">
                  <c:v>AW</c:v>
                </c:pt>
                <c:pt idx="18">
                  <c:v>AY</c:v>
                </c:pt>
                <c:pt idx="19">
                  <c:v>AV</c:v>
                </c:pt>
                <c:pt idx="20">
                  <c:v>RA</c:v>
                </c:pt>
                <c:pt idx="21">
                  <c:v>RR</c:v>
                </c:pt>
                <c:pt idx="22">
                  <c:v>RN</c:v>
                </c:pt>
                <c:pt idx="23">
                  <c:v>RD</c:v>
                </c:pt>
                <c:pt idx="24">
                  <c:v>RC</c:v>
                </c:pt>
                <c:pt idx="25">
                  <c:v>RQ</c:v>
                </c:pt>
                <c:pt idx="26">
                  <c:v>RE</c:v>
                </c:pt>
                <c:pt idx="27">
                  <c:v>RG</c:v>
                </c:pt>
                <c:pt idx="28">
                  <c:v>RH</c:v>
                </c:pt>
                <c:pt idx="29">
                  <c:v>RI</c:v>
                </c:pt>
                <c:pt idx="30">
                  <c:v>RL</c:v>
                </c:pt>
                <c:pt idx="31">
                  <c:v>RK</c:v>
                </c:pt>
                <c:pt idx="32">
                  <c:v>RM</c:v>
                </c:pt>
                <c:pt idx="33">
                  <c:v>RF</c:v>
                </c:pt>
                <c:pt idx="34">
                  <c:v>RP</c:v>
                </c:pt>
                <c:pt idx="35">
                  <c:v>RS</c:v>
                </c:pt>
                <c:pt idx="36">
                  <c:v>RT</c:v>
                </c:pt>
                <c:pt idx="37">
                  <c:v>RW</c:v>
                </c:pt>
                <c:pt idx="38">
                  <c:v>RY</c:v>
                </c:pt>
                <c:pt idx="39">
                  <c:v>RV</c:v>
                </c:pt>
                <c:pt idx="40">
                  <c:v>NA</c:v>
                </c:pt>
                <c:pt idx="41">
                  <c:v>NR</c:v>
                </c:pt>
                <c:pt idx="42">
                  <c:v>NN</c:v>
                </c:pt>
                <c:pt idx="43">
                  <c:v>ND</c:v>
                </c:pt>
                <c:pt idx="44">
                  <c:v>NC</c:v>
                </c:pt>
                <c:pt idx="45">
                  <c:v>NQ</c:v>
                </c:pt>
                <c:pt idx="46">
                  <c:v>NE</c:v>
                </c:pt>
                <c:pt idx="47">
                  <c:v>NG</c:v>
                </c:pt>
                <c:pt idx="48">
                  <c:v>NH</c:v>
                </c:pt>
                <c:pt idx="49">
                  <c:v>NI</c:v>
                </c:pt>
                <c:pt idx="50">
                  <c:v>NL</c:v>
                </c:pt>
                <c:pt idx="51">
                  <c:v>NK</c:v>
                </c:pt>
                <c:pt idx="52">
                  <c:v>NM</c:v>
                </c:pt>
                <c:pt idx="53">
                  <c:v>NF</c:v>
                </c:pt>
                <c:pt idx="54">
                  <c:v>NP</c:v>
                </c:pt>
                <c:pt idx="55">
                  <c:v>NS</c:v>
                </c:pt>
                <c:pt idx="56">
                  <c:v>NT</c:v>
                </c:pt>
                <c:pt idx="57">
                  <c:v>NW</c:v>
                </c:pt>
                <c:pt idx="58">
                  <c:v>NY</c:v>
                </c:pt>
                <c:pt idx="59">
                  <c:v>NV</c:v>
                </c:pt>
                <c:pt idx="60">
                  <c:v>DA</c:v>
                </c:pt>
                <c:pt idx="61">
                  <c:v>DR</c:v>
                </c:pt>
                <c:pt idx="62">
                  <c:v>DN</c:v>
                </c:pt>
                <c:pt idx="63">
                  <c:v>DD</c:v>
                </c:pt>
                <c:pt idx="64">
                  <c:v>DC</c:v>
                </c:pt>
                <c:pt idx="65">
                  <c:v>DQ</c:v>
                </c:pt>
                <c:pt idx="66">
                  <c:v>DE</c:v>
                </c:pt>
                <c:pt idx="67">
                  <c:v>DG</c:v>
                </c:pt>
                <c:pt idx="68">
                  <c:v>DH</c:v>
                </c:pt>
                <c:pt idx="69">
                  <c:v>DI</c:v>
                </c:pt>
                <c:pt idx="70">
                  <c:v>DL</c:v>
                </c:pt>
                <c:pt idx="71">
                  <c:v>DK</c:v>
                </c:pt>
                <c:pt idx="72">
                  <c:v>DM</c:v>
                </c:pt>
                <c:pt idx="73">
                  <c:v>DF</c:v>
                </c:pt>
                <c:pt idx="74">
                  <c:v>DP</c:v>
                </c:pt>
                <c:pt idx="75">
                  <c:v>DS</c:v>
                </c:pt>
                <c:pt idx="76">
                  <c:v>DT</c:v>
                </c:pt>
                <c:pt idx="77">
                  <c:v>DW</c:v>
                </c:pt>
                <c:pt idx="78">
                  <c:v>DY</c:v>
                </c:pt>
                <c:pt idx="79">
                  <c:v>DV</c:v>
                </c:pt>
                <c:pt idx="80">
                  <c:v>CA</c:v>
                </c:pt>
                <c:pt idx="81">
                  <c:v>CR</c:v>
                </c:pt>
                <c:pt idx="82">
                  <c:v>CN</c:v>
                </c:pt>
                <c:pt idx="83">
                  <c:v>CD</c:v>
                </c:pt>
                <c:pt idx="84">
                  <c:v>CC</c:v>
                </c:pt>
                <c:pt idx="85">
                  <c:v>CQ</c:v>
                </c:pt>
                <c:pt idx="86">
                  <c:v>CE</c:v>
                </c:pt>
                <c:pt idx="87">
                  <c:v>CG</c:v>
                </c:pt>
                <c:pt idx="88">
                  <c:v>CH</c:v>
                </c:pt>
                <c:pt idx="89">
                  <c:v>CI</c:v>
                </c:pt>
                <c:pt idx="90">
                  <c:v>CL</c:v>
                </c:pt>
                <c:pt idx="91">
                  <c:v>CK</c:v>
                </c:pt>
                <c:pt idx="92">
                  <c:v>CM</c:v>
                </c:pt>
                <c:pt idx="93">
                  <c:v>CF</c:v>
                </c:pt>
                <c:pt idx="94">
                  <c:v>CP</c:v>
                </c:pt>
                <c:pt idx="95">
                  <c:v>CS</c:v>
                </c:pt>
                <c:pt idx="96">
                  <c:v>CT</c:v>
                </c:pt>
                <c:pt idx="97">
                  <c:v>CW</c:v>
                </c:pt>
                <c:pt idx="98">
                  <c:v>CY</c:v>
                </c:pt>
                <c:pt idx="99">
                  <c:v>CV</c:v>
                </c:pt>
                <c:pt idx="100">
                  <c:v>QA</c:v>
                </c:pt>
                <c:pt idx="101">
                  <c:v>QR</c:v>
                </c:pt>
                <c:pt idx="102">
                  <c:v>QN</c:v>
                </c:pt>
                <c:pt idx="103">
                  <c:v>QD</c:v>
                </c:pt>
                <c:pt idx="104">
                  <c:v>QC</c:v>
                </c:pt>
                <c:pt idx="105">
                  <c:v>QQ</c:v>
                </c:pt>
                <c:pt idx="106">
                  <c:v>QE</c:v>
                </c:pt>
                <c:pt idx="107">
                  <c:v>QG</c:v>
                </c:pt>
                <c:pt idx="108">
                  <c:v>QH</c:v>
                </c:pt>
                <c:pt idx="109">
                  <c:v>QI</c:v>
                </c:pt>
                <c:pt idx="110">
                  <c:v>QL</c:v>
                </c:pt>
                <c:pt idx="111">
                  <c:v>QK</c:v>
                </c:pt>
                <c:pt idx="112">
                  <c:v>QM</c:v>
                </c:pt>
                <c:pt idx="113">
                  <c:v>QF</c:v>
                </c:pt>
                <c:pt idx="114">
                  <c:v>QP</c:v>
                </c:pt>
                <c:pt idx="115">
                  <c:v>QS</c:v>
                </c:pt>
                <c:pt idx="116">
                  <c:v>QT</c:v>
                </c:pt>
                <c:pt idx="117">
                  <c:v>QW</c:v>
                </c:pt>
                <c:pt idx="118">
                  <c:v>QY</c:v>
                </c:pt>
                <c:pt idx="119">
                  <c:v>QV</c:v>
                </c:pt>
                <c:pt idx="120">
                  <c:v>EA</c:v>
                </c:pt>
                <c:pt idx="121">
                  <c:v>ER</c:v>
                </c:pt>
                <c:pt idx="122">
                  <c:v>EN</c:v>
                </c:pt>
                <c:pt idx="123">
                  <c:v>ED</c:v>
                </c:pt>
                <c:pt idx="124">
                  <c:v>EC</c:v>
                </c:pt>
                <c:pt idx="125">
                  <c:v>EQ</c:v>
                </c:pt>
                <c:pt idx="126">
                  <c:v>EE</c:v>
                </c:pt>
                <c:pt idx="127">
                  <c:v>EG</c:v>
                </c:pt>
                <c:pt idx="128">
                  <c:v>EH</c:v>
                </c:pt>
                <c:pt idx="129">
                  <c:v>EI</c:v>
                </c:pt>
                <c:pt idx="130">
                  <c:v>EL</c:v>
                </c:pt>
                <c:pt idx="131">
                  <c:v>EK</c:v>
                </c:pt>
                <c:pt idx="132">
                  <c:v>EM</c:v>
                </c:pt>
                <c:pt idx="133">
                  <c:v>EF</c:v>
                </c:pt>
                <c:pt idx="134">
                  <c:v>EP</c:v>
                </c:pt>
                <c:pt idx="135">
                  <c:v>ES</c:v>
                </c:pt>
                <c:pt idx="136">
                  <c:v>ET</c:v>
                </c:pt>
                <c:pt idx="137">
                  <c:v>EW</c:v>
                </c:pt>
                <c:pt idx="138">
                  <c:v>EY</c:v>
                </c:pt>
                <c:pt idx="139">
                  <c:v>EV</c:v>
                </c:pt>
                <c:pt idx="140">
                  <c:v>GA</c:v>
                </c:pt>
                <c:pt idx="141">
                  <c:v>GR</c:v>
                </c:pt>
                <c:pt idx="142">
                  <c:v>GN</c:v>
                </c:pt>
                <c:pt idx="143">
                  <c:v>GD</c:v>
                </c:pt>
                <c:pt idx="144">
                  <c:v>GC</c:v>
                </c:pt>
                <c:pt idx="145">
                  <c:v>GQ</c:v>
                </c:pt>
                <c:pt idx="146">
                  <c:v>GE</c:v>
                </c:pt>
                <c:pt idx="147">
                  <c:v>GG</c:v>
                </c:pt>
                <c:pt idx="148">
                  <c:v>GH</c:v>
                </c:pt>
                <c:pt idx="149">
                  <c:v>GI</c:v>
                </c:pt>
                <c:pt idx="150">
                  <c:v>GL</c:v>
                </c:pt>
                <c:pt idx="151">
                  <c:v>GK</c:v>
                </c:pt>
                <c:pt idx="152">
                  <c:v>GM</c:v>
                </c:pt>
                <c:pt idx="153">
                  <c:v>GF</c:v>
                </c:pt>
                <c:pt idx="154">
                  <c:v>GP</c:v>
                </c:pt>
                <c:pt idx="155">
                  <c:v>GS</c:v>
                </c:pt>
                <c:pt idx="156">
                  <c:v>GT</c:v>
                </c:pt>
                <c:pt idx="157">
                  <c:v>GW</c:v>
                </c:pt>
                <c:pt idx="158">
                  <c:v>GY</c:v>
                </c:pt>
                <c:pt idx="159">
                  <c:v>GV</c:v>
                </c:pt>
                <c:pt idx="160">
                  <c:v>HA</c:v>
                </c:pt>
                <c:pt idx="161">
                  <c:v>HR</c:v>
                </c:pt>
                <c:pt idx="162">
                  <c:v>HN</c:v>
                </c:pt>
                <c:pt idx="163">
                  <c:v>HD</c:v>
                </c:pt>
                <c:pt idx="164">
                  <c:v>HC</c:v>
                </c:pt>
                <c:pt idx="165">
                  <c:v>HQ</c:v>
                </c:pt>
                <c:pt idx="166">
                  <c:v>HE</c:v>
                </c:pt>
                <c:pt idx="167">
                  <c:v>HG</c:v>
                </c:pt>
                <c:pt idx="168">
                  <c:v>HH</c:v>
                </c:pt>
                <c:pt idx="169">
                  <c:v>HI</c:v>
                </c:pt>
                <c:pt idx="170">
                  <c:v>HL</c:v>
                </c:pt>
                <c:pt idx="171">
                  <c:v>HK</c:v>
                </c:pt>
                <c:pt idx="172">
                  <c:v>HM</c:v>
                </c:pt>
                <c:pt idx="173">
                  <c:v>HF</c:v>
                </c:pt>
                <c:pt idx="174">
                  <c:v>HP</c:v>
                </c:pt>
                <c:pt idx="175">
                  <c:v>HS</c:v>
                </c:pt>
                <c:pt idx="176">
                  <c:v>HT</c:v>
                </c:pt>
                <c:pt idx="177">
                  <c:v>HW</c:v>
                </c:pt>
                <c:pt idx="178">
                  <c:v>HY</c:v>
                </c:pt>
                <c:pt idx="179">
                  <c:v>HV</c:v>
                </c:pt>
                <c:pt idx="180">
                  <c:v>IA</c:v>
                </c:pt>
                <c:pt idx="181">
                  <c:v>IR</c:v>
                </c:pt>
                <c:pt idx="182">
                  <c:v>IN</c:v>
                </c:pt>
                <c:pt idx="183">
                  <c:v>ID</c:v>
                </c:pt>
                <c:pt idx="184">
                  <c:v>IC</c:v>
                </c:pt>
                <c:pt idx="185">
                  <c:v>IQ</c:v>
                </c:pt>
                <c:pt idx="186">
                  <c:v>IE</c:v>
                </c:pt>
                <c:pt idx="187">
                  <c:v>IG</c:v>
                </c:pt>
                <c:pt idx="188">
                  <c:v>IH</c:v>
                </c:pt>
                <c:pt idx="189">
                  <c:v>II</c:v>
                </c:pt>
                <c:pt idx="190">
                  <c:v>IL</c:v>
                </c:pt>
                <c:pt idx="191">
                  <c:v>IK</c:v>
                </c:pt>
                <c:pt idx="192">
                  <c:v>IM</c:v>
                </c:pt>
                <c:pt idx="193">
                  <c:v>IF</c:v>
                </c:pt>
                <c:pt idx="194">
                  <c:v>IP</c:v>
                </c:pt>
                <c:pt idx="195">
                  <c:v>IS</c:v>
                </c:pt>
                <c:pt idx="196">
                  <c:v>IT</c:v>
                </c:pt>
                <c:pt idx="197">
                  <c:v>IW</c:v>
                </c:pt>
                <c:pt idx="198">
                  <c:v>IY</c:v>
                </c:pt>
                <c:pt idx="199">
                  <c:v>IV</c:v>
                </c:pt>
                <c:pt idx="200">
                  <c:v>LA</c:v>
                </c:pt>
                <c:pt idx="201">
                  <c:v>LR</c:v>
                </c:pt>
                <c:pt idx="202">
                  <c:v>LN</c:v>
                </c:pt>
                <c:pt idx="203">
                  <c:v>LD</c:v>
                </c:pt>
                <c:pt idx="204">
                  <c:v>LC</c:v>
                </c:pt>
                <c:pt idx="205">
                  <c:v>LQ</c:v>
                </c:pt>
                <c:pt idx="206">
                  <c:v>LE</c:v>
                </c:pt>
                <c:pt idx="207">
                  <c:v>LG</c:v>
                </c:pt>
                <c:pt idx="208">
                  <c:v>LH</c:v>
                </c:pt>
                <c:pt idx="209">
                  <c:v>LI</c:v>
                </c:pt>
                <c:pt idx="210">
                  <c:v>LL</c:v>
                </c:pt>
                <c:pt idx="211">
                  <c:v>LK</c:v>
                </c:pt>
                <c:pt idx="212">
                  <c:v>LM</c:v>
                </c:pt>
                <c:pt idx="213">
                  <c:v>LF</c:v>
                </c:pt>
                <c:pt idx="214">
                  <c:v>LP</c:v>
                </c:pt>
                <c:pt idx="215">
                  <c:v>LS</c:v>
                </c:pt>
                <c:pt idx="216">
                  <c:v>LT</c:v>
                </c:pt>
                <c:pt idx="217">
                  <c:v>LW</c:v>
                </c:pt>
                <c:pt idx="218">
                  <c:v>LY</c:v>
                </c:pt>
                <c:pt idx="219">
                  <c:v>LV</c:v>
                </c:pt>
                <c:pt idx="220">
                  <c:v>KA</c:v>
                </c:pt>
                <c:pt idx="221">
                  <c:v>KR</c:v>
                </c:pt>
                <c:pt idx="222">
                  <c:v>KN</c:v>
                </c:pt>
                <c:pt idx="223">
                  <c:v>KD</c:v>
                </c:pt>
                <c:pt idx="224">
                  <c:v>KC</c:v>
                </c:pt>
                <c:pt idx="225">
                  <c:v>KQ</c:v>
                </c:pt>
                <c:pt idx="226">
                  <c:v>KE</c:v>
                </c:pt>
                <c:pt idx="227">
                  <c:v>KG</c:v>
                </c:pt>
                <c:pt idx="228">
                  <c:v>KH</c:v>
                </c:pt>
                <c:pt idx="229">
                  <c:v>KI</c:v>
                </c:pt>
                <c:pt idx="230">
                  <c:v>KL</c:v>
                </c:pt>
                <c:pt idx="231">
                  <c:v>KK</c:v>
                </c:pt>
                <c:pt idx="232">
                  <c:v>KM</c:v>
                </c:pt>
                <c:pt idx="233">
                  <c:v>KF</c:v>
                </c:pt>
                <c:pt idx="234">
                  <c:v>KP</c:v>
                </c:pt>
                <c:pt idx="235">
                  <c:v>KS</c:v>
                </c:pt>
                <c:pt idx="236">
                  <c:v>KT</c:v>
                </c:pt>
                <c:pt idx="237">
                  <c:v>KW</c:v>
                </c:pt>
                <c:pt idx="238">
                  <c:v>KY</c:v>
                </c:pt>
                <c:pt idx="239">
                  <c:v>KV</c:v>
                </c:pt>
                <c:pt idx="240">
                  <c:v>MA</c:v>
                </c:pt>
                <c:pt idx="241">
                  <c:v>MR</c:v>
                </c:pt>
                <c:pt idx="242">
                  <c:v>MN</c:v>
                </c:pt>
                <c:pt idx="243">
                  <c:v>MD</c:v>
                </c:pt>
                <c:pt idx="244">
                  <c:v>MC</c:v>
                </c:pt>
                <c:pt idx="245">
                  <c:v>MQ</c:v>
                </c:pt>
                <c:pt idx="246">
                  <c:v>ME</c:v>
                </c:pt>
                <c:pt idx="247">
                  <c:v>MG</c:v>
                </c:pt>
                <c:pt idx="248">
                  <c:v>MH</c:v>
                </c:pt>
                <c:pt idx="249">
                  <c:v>MI</c:v>
                </c:pt>
                <c:pt idx="250">
                  <c:v>ML</c:v>
                </c:pt>
                <c:pt idx="251">
                  <c:v>MK</c:v>
                </c:pt>
                <c:pt idx="252">
                  <c:v>MM</c:v>
                </c:pt>
                <c:pt idx="253">
                  <c:v>MF</c:v>
                </c:pt>
                <c:pt idx="254">
                  <c:v>MP</c:v>
                </c:pt>
                <c:pt idx="255">
                  <c:v>MS</c:v>
                </c:pt>
                <c:pt idx="256">
                  <c:v>MT</c:v>
                </c:pt>
                <c:pt idx="257">
                  <c:v>MW</c:v>
                </c:pt>
                <c:pt idx="258">
                  <c:v>MY</c:v>
                </c:pt>
                <c:pt idx="259">
                  <c:v>MV</c:v>
                </c:pt>
                <c:pt idx="260">
                  <c:v>FA</c:v>
                </c:pt>
                <c:pt idx="261">
                  <c:v>FR</c:v>
                </c:pt>
                <c:pt idx="262">
                  <c:v>FN</c:v>
                </c:pt>
                <c:pt idx="263">
                  <c:v>FD</c:v>
                </c:pt>
                <c:pt idx="264">
                  <c:v>FC</c:v>
                </c:pt>
                <c:pt idx="265">
                  <c:v>FQ</c:v>
                </c:pt>
                <c:pt idx="266">
                  <c:v>FE</c:v>
                </c:pt>
                <c:pt idx="267">
                  <c:v>FG</c:v>
                </c:pt>
                <c:pt idx="268">
                  <c:v>FH</c:v>
                </c:pt>
                <c:pt idx="269">
                  <c:v>FI</c:v>
                </c:pt>
                <c:pt idx="270">
                  <c:v>FL</c:v>
                </c:pt>
                <c:pt idx="271">
                  <c:v>FK</c:v>
                </c:pt>
                <c:pt idx="272">
                  <c:v>FM</c:v>
                </c:pt>
                <c:pt idx="273">
                  <c:v>FF</c:v>
                </c:pt>
                <c:pt idx="274">
                  <c:v>FP</c:v>
                </c:pt>
                <c:pt idx="275">
                  <c:v>FS</c:v>
                </c:pt>
                <c:pt idx="276">
                  <c:v>FT</c:v>
                </c:pt>
                <c:pt idx="277">
                  <c:v>FW</c:v>
                </c:pt>
                <c:pt idx="278">
                  <c:v>FY</c:v>
                </c:pt>
                <c:pt idx="279">
                  <c:v>FV</c:v>
                </c:pt>
                <c:pt idx="280">
                  <c:v>PA</c:v>
                </c:pt>
                <c:pt idx="281">
                  <c:v>PR</c:v>
                </c:pt>
                <c:pt idx="282">
                  <c:v>PN</c:v>
                </c:pt>
                <c:pt idx="283">
                  <c:v>PD</c:v>
                </c:pt>
                <c:pt idx="284">
                  <c:v>PC</c:v>
                </c:pt>
                <c:pt idx="285">
                  <c:v>PQ</c:v>
                </c:pt>
                <c:pt idx="286">
                  <c:v>PE</c:v>
                </c:pt>
                <c:pt idx="287">
                  <c:v>PG</c:v>
                </c:pt>
                <c:pt idx="288">
                  <c:v>PH</c:v>
                </c:pt>
                <c:pt idx="289">
                  <c:v>PI</c:v>
                </c:pt>
                <c:pt idx="290">
                  <c:v>PL</c:v>
                </c:pt>
                <c:pt idx="291">
                  <c:v>PK</c:v>
                </c:pt>
                <c:pt idx="292">
                  <c:v>PM</c:v>
                </c:pt>
                <c:pt idx="293">
                  <c:v>PF</c:v>
                </c:pt>
                <c:pt idx="294">
                  <c:v>PP</c:v>
                </c:pt>
                <c:pt idx="295">
                  <c:v>PS</c:v>
                </c:pt>
                <c:pt idx="296">
                  <c:v>PT</c:v>
                </c:pt>
                <c:pt idx="297">
                  <c:v>PW</c:v>
                </c:pt>
                <c:pt idx="298">
                  <c:v>PY</c:v>
                </c:pt>
                <c:pt idx="299">
                  <c:v>PV</c:v>
                </c:pt>
                <c:pt idx="300">
                  <c:v>SA</c:v>
                </c:pt>
                <c:pt idx="301">
                  <c:v>SR</c:v>
                </c:pt>
                <c:pt idx="302">
                  <c:v>SN</c:v>
                </c:pt>
                <c:pt idx="303">
                  <c:v>SD</c:v>
                </c:pt>
                <c:pt idx="304">
                  <c:v>SC</c:v>
                </c:pt>
                <c:pt idx="305">
                  <c:v>SQ</c:v>
                </c:pt>
                <c:pt idx="306">
                  <c:v>SE</c:v>
                </c:pt>
                <c:pt idx="307">
                  <c:v>SG</c:v>
                </c:pt>
                <c:pt idx="308">
                  <c:v>SH</c:v>
                </c:pt>
                <c:pt idx="309">
                  <c:v>SI</c:v>
                </c:pt>
                <c:pt idx="310">
                  <c:v>SL</c:v>
                </c:pt>
                <c:pt idx="311">
                  <c:v>SK</c:v>
                </c:pt>
                <c:pt idx="312">
                  <c:v>SM</c:v>
                </c:pt>
                <c:pt idx="313">
                  <c:v>SF</c:v>
                </c:pt>
                <c:pt idx="314">
                  <c:v>SP</c:v>
                </c:pt>
                <c:pt idx="315">
                  <c:v>SS</c:v>
                </c:pt>
                <c:pt idx="316">
                  <c:v>ST</c:v>
                </c:pt>
                <c:pt idx="317">
                  <c:v>SW</c:v>
                </c:pt>
                <c:pt idx="318">
                  <c:v>SY</c:v>
                </c:pt>
                <c:pt idx="319">
                  <c:v>SV</c:v>
                </c:pt>
                <c:pt idx="320">
                  <c:v>TA</c:v>
                </c:pt>
                <c:pt idx="321">
                  <c:v>TR</c:v>
                </c:pt>
                <c:pt idx="322">
                  <c:v>TN</c:v>
                </c:pt>
                <c:pt idx="323">
                  <c:v>TD</c:v>
                </c:pt>
                <c:pt idx="324">
                  <c:v>TC</c:v>
                </c:pt>
                <c:pt idx="325">
                  <c:v>TQ</c:v>
                </c:pt>
                <c:pt idx="326">
                  <c:v>TE</c:v>
                </c:pt>
                <c:pt idx="327">
                  <c:v>TG</c:v>
                </c:pt>
                <c:pt idx="328">
                  <c:v>TH</c:v>
                </c:pt>
                <c:pt idx="329">
                  <c:v>TI</c:v>
                </c:pt>
                <c:pt idx="330">
                  <c:v>TL</c:v>
                </c:pt>
                <c:pt idx="331">
                  <c:v>TK</c:v>
                </c:pt>
                <c:pt idx="332">
                  <c:v>TM</c:v>
                </c:pt>
                <c:pt idx="333">
                  <c:v>TF</c:v>
                </c:pt>
                <c:pt idx="334">
                  <c:v>TP</c:v>
                </c:pt>
                <c:pt idx="335">
                  <c:v>TS</c:v>
                </c:pt>
                <c:pt idx="336">
                  <c:v>TT</c:v>
                </c:pt>
                <c:pt idx="337">
                  <c:v>TW</c:v>
                </c:pt>
                <c:pt idx="338">
                  <c:v>TY</c:v>
                </c:pt>
                <c:pt idx="339">
                  <c:v>TV</c:v>
                </c:pt>
                <c:pt idx="340">
                  <c:v>WA</c:v>
                </c:pt>
                <c:pt idx="341">
                  <c:v>WR</c:v>
                </c:pt>
                <c:pt idx="342">
                  <c:v>WN</c:v>
                </c:pt>
                <c:pt idx="343">
                  <c:v>WD</c:v>
                </c:pt>
                <c:pt idx="344">
                  <c:v>WC</c:v>
                </c:pt>
                <c:pt idx="345">
                  <c:v>WQ</c:v>
                </c:pt>
                <c:pt idx="346">
                  <c:v>WE</c:v>
                </c:pt>
                <c:pt idx="347">
                  <c:v>WG</c:v>
                </c:pt>
                <c:pt idx="348">
                  <c:v>WH</c:v>
                </c:pt>
                <c:pt idx="349">
                  <c:v>WI</c:v>
                </c:pt>
                <c:pt idx="350">
                  <c:v>WL</c:v>
                </c:pt>
                <c:pt idx="351">
                  <c:v>WK</c:v>
                </c:pt>
                <c:pt idx="352">
                  <c:v>WM</c:v>
                </c:pt>
                <c:pt idx="353">
                  <c:v>WF</c:v>
                </c:pt>
                <c:pt idx="354">
                  <c:v>WP</c:v>
                </c:pt>
                <c:pt idx="355">
                  <c:v>WS</c:v>
                </c:pt>
                <c:pt idx="356">
                  <c:v>WT</c:v>
                </c:pt>
                <c:pt idx="357">
                  <c:v>WW</c:v>
                </c:pt>
                <c:pt idx="358">
                  <c:v>WY</c:v>
                </c:pt>
                <c:pt idx="359">
                  <c:v>WV</c:v>
                </c:pt>
                <c:pt idx="360">
                  <c:v>YA</c:v>
                </c:pt>
                <c:pt idx="361">
                  <c:v>YR</c:v>
                </c:pt>
                <c:pt idx="362">
                  <c:v>YN</c:v>
                </c:pt>
                <c:pt idx="363">
                  <c:v>YD</c:v>
                </c:pt>
                <c:pt idx="364">
                  <c:v>YC</c:v>
                </c:pt>
                <c:pt idx="365">
                  <c:v>YQ</c:v>
                </c:pt>
                <c:pt idx="366">
                  <c:v>YE</c:v>
                </c:pt>
                <c:pt idx="367">
                  <c:v>YG</c:v>
                </c:pt>
                <c:pt idx="368">
                  <c:v>YH</c:v>
                </c:pt>
                <c:pt idx="369">
                  <c:v>YI</c:v>
                </c:pt>
                <c:pt idx="370">
                  <c:v>YL</c:v>
                </c:pt>
                <c:pt idx="371">
                  <c:v>YK</c:v>
                </c:pt>
                <c:pt idx="372">
                  <c:v>YM</c:v>
                </c:pt>
                <c:pt idx="373">
                  <c:v>YF</c:v>
                </c:pt>
                <c:pt idx="374">
                  <c:v>YP</c:v>
                </c:pt>
                <c:pt idx="375">
                  <c:v>YS</c:v>
                </c:pt>
                <c:pt idx="376">
                  <c:v>YT</c:v>
                </c:pt>
                <c:pt idx="377">
                  <c:v>YW</c:v>
                </c:pt>
                <c:pt idx="378">
                  <c:v>YY</c:v>
                </c:pt>
                <c:pt idx="379">
                  <c:v>YV</c:v>
                </c:pt>
                <c:pt idx="380">
                  <c:v>VA</c:v>
                </c:pt>
                <c:pt idx="381">
                  <c:v>VR</c:v>
                </c:pt>
                <c:pt idx="382">
                  <c:v>VN</c:v>
                </c:pt>
                <c:pt idx="383">
                  <c:v>VD</c:v>
                </c:pt>
                <c:pt idx="384">
                  <c:v>VC</c:v>
                </c:pt>
                <c:pt idx="385">
                  <c:v>VQ</c:v>
                </c:pt>
                <c:pt idx="386">
                  <c:v>VE</c:v>
                </c:pt>
                <c:pt idx="387">
                  <c:v>VG</c:v>
                </c:pt>
                <c:pt idx="388">
                  <c:v>VH</c:v>
                </c:pt>
                <c:pt idx="389">
                  <c:v>VI</c:v>
                </c:pt>
                <c:pt idx="390">
                  <c:v>VL</c:v>
                </c:pt>
                <c:pt idx="391">
                  <c:v>VK</c:v>
                </c:pt>
                <c:pt idx="392">
                  <c:v>VM</c:v>
                </c:pt>
                <c:pt idx="393">
                  <c:v>VF</c:v>
                </c:pt>
                <c:pt idx="394">
                  <c:v>VP</c:v>
                </c:pt>
                <c:pt idx="395">
                  <c:v>VS</c:v>
                </c:pt>
                <c:pt idx="396">
                  <c:v>VT</c:v>
                </c:pt>
                <c:pt idx="397">
                  <c:v>VW</c:v>
                </c:pt>
                <c:pt idx="398">
                  <c:v>VY</c:v>
                </c:pt>
                <c:pt idx="399">
                  <c:v>VV</c:v>
                </c:pt>
              </c:strCache>
            </c:strRef>
          </c:cat>
          <c:val>
            <c:numRef>
              <c:f>Sheet1!$B$221:$OK$221</c:f>
              <c:numCache>
                <c:formatCode>General</c:formatCode>
                <c:ptCount val="400"/>
                <c:pt idx="0">
                  <c:v>0.1298</c:v>
                </c:pt>
                <c:pt idx="1">
                  <c:v>0.46360000000000001</c:v>
                </c:pt>
                <c:pt idx="2">
                  <c:v>0.60850000000000004</c:v>
                </c:pt>
                <c:pt idx="3">
                  <c:v>9.5500000000000002E-2</c:v>
                </c:pt>
                <c:pt idx="4">
                  <c:v>4.3999999999999997E-2</c:v>
                </c:pt>
                <c:pt idx="5">
                  <c:v>0.1363</c:v>
                </c:pt>
                <c:pt idx="6">
                  <c:v>0.224</c:v>
                </c:pt>
                <c:pt idx="7">
                  <c:v>0.12570000000000001</c:v>
                </c:pt>
                <c:pt idx="8">
                  <c:v>0.19289999999999999</c:v>
                </c:pt>
                <c:pt idx="9">
                  <c:v>8.3099999999999993E-2</c:v>
                </c:pt>
                <c:pt idx="10">
                  <c:v>0.39829999999999999</c:v>
                </c:pt>
                <c:pt idx="11">
                  <c:v>0.36430000000000001</c:v>
                </c:pt>
                <c:pt idx="12">
                  <c:v>0.105</c:v>
                </c:pt>
                <c:pt idx="13">
                  <c:v>0.30030000000000001</c:v>
                </c:pt>
                <c:pt idx="14">
                  <c:v>0.1176</c:v>
                </c:pt>
                <c:pt idx="15">
                  <c:v>0.1111</c:v>
                </c:pt>
                <c:pt idx="16">
                  <c:v>0.1205</c:v>
                </c:pt>
                <c:pt idx="17">
                  <c:v>5.4899999999999997E-2</c:v>
                </c:pt>
                <c:pt idx="18">
                  <c:v>9.0899999999999995E-2</c:v>
                </c:pt>
                <c:pt idx="19">
                  <c:v>9.0999999999999998E-2</c:v>
                </c:pt>
                <c:pt idx="20">
                  <c:v>8.2000000000000003E-2</c:v>
                </c:pt>
                <c:pt idx="21">
                  <c:v>0.64929999999999999</c:v>
                </c:pt>
                <c:pt idx="22">
                  <c:v>8.4199999999999997E-2</c:v>
                </c:pt>
                <c:pt idx="23">
                  <c:v>9.8000000000000004E-2</c:v>
                </c:pt>
                <c:pt idx="24">
                  <c:v>6.6699999999999995E-2</c:v>
                </c:pt>
                <c:pt idx="25">
                  <c:v>8.2299999999999998E-2</c:v>
                </c:pt>
                <c:pt idx="26">
                  <c:v>0.16009999999999999</c:v>
                </c:pt>
                <c:pt idx="27">
                  <c:v>0.1885</c:v>
                </c:pt>
                <c:pt idx="28">
                  <c:v>0.33029999999999998</c:v>
                </c:pt>
                <c:pt idx="29">
                  <c:v>0.128</c:v>
                </c:pt>
                <c:pt idx="30">
                  <c:v>0.29470000000000002</c:v>
                </c:pt>
                <c:pt idx="31">
                  <c:v>0.3775</c:v>
                </c:pt>
                <c:pt idx="32">
                  <c:v>4.87E-2</c:v>
                </c:pt>
                <c:pt idx="33">
                  <c:v>0.1132</c:v>
                </c:pt>
                <c:pt idx="34">
                  <c:v>0.21809999999999999</c:v>
                </c:pt>
                <c:pt idx="35">
                  <c:v>8.4000000000000005E-2</c:v>
                </c:pt>
                <c:pt idx="36">
                  <c:v>0.17730000000000001</c:v>
                </c:pt>
                <c:pt idx="37">
                  <c:v>0.44019999999999998</c:v>
                </c:pt>
                <c:pt idx="38">
                  <c:v>9.7000000000000003E-2</c:v>
                </c:pt>
                <c:pt idx="39">
                  <c:v>9.4600000000000004E-2</c:v>
                </c:pt>
                <c:pt idx="40">
                  <c:v>0.152</c:v>
                </c:pt>
                <c:pt idx="41">
                  <c:v>0.1086</c:v>
                </c:pt>
                <c:pt idx="42">
                  <c:v>0.19889999999999999</c:v>
                </c:pt>
                <c:pt idx="43">
                  <c:v>0.10290000000000001</c:v>
                </c:pt>
                <c:pt idx="44">
                  <c:v>4.1099999999999998E-2</c:v>
                </c:pt>
                <c:pt idx="45">
                  <c:v>0.183</c:v>
                </c:pt>
                <c:pt idx="46">
                  <c:v>9.9000000000000005E-2</c:v>
                </c:pt>
                <c:pt idx="47">
                  <c:v>1.0309999999999999</c:v>
                </c:pt>
                <c:pt idx="48">
                  <c:v>7.1099999999999997E-2</c:v>
                </c:pt>
                <c:pt idx="49">
                  <c:v>9.1800000000000007E-2</c:v>
                </c:pt>
                <c:pt idx="50">
                  <c:v>0.14449999999999999</c:v>
                </c:pt>
                <c:pt idx="51">
                  <c:v>8.9099999999999999E-2</c:v>
                </c:pt>
                <c:pt idx="52">
                  <c:v>7.5499999999999998E-2</c:v>
                </c:pt>
                <c:pt idx="53">
                  <c:v>0.11749999999999999</c:v>
                </c:pt>
                <c:pt idx="54">
                  <c:v>8.7499999999999994E-2</c:v>
                </c:pt>
                <c:pt idx="55">
                  <c:v>0.18060000000000001</c:v>
                </c:pt>
                <c:pt idx="56">
                  <c:v>0.1144</c:v>
                </c:pt>
                <c:pt idx="57">
                  <c:v>3.6299999999999999E-2</c:v>
                </c:pt>
                <c:pt idx="58">
                  <c:v>0.17710000000000001</c:v>
                </c:pt>
                <c:pt idx="59">
                  <c:v>0.92810000000000004</c:v>
                </c:pt>
                <c:pt idx="60">
                  <c:v>8.6599999999999996E-2</c:v>
                </c:pt>
                <c:pt idx="61">
                  <c:v>0.15790000000000001</c:v>
                </c:pt>
                <c:pt idx="62">
                  <c:v>0.12540000000000001</c:v>
                </c:pt>
                <c:pt idx="63">
                  <c:v>9.1300000000000006E-2</c:v>
                </c:pt>
                <c:pt idx="64">
                  <c:v>5.5899999999999998E-2</c:v>
                </c:pt>
                <c:pt idx="65">
                  <c:v>0.13150000000000001</c:v>
                </c:pt>
                <c:pt idx="66">
                  <c:v>0.1206</c:v>
                </c:pt>
                <c:pt idx="67">
                  <c:v>0.1143</c:v>
                </c:pt>
                <c:pt idx="68">
                  <c:v>0.1275</c:v>
                </c:pt>
                <c:pt idx="69">
                  <c:v>0.14430000000000001</c:v>
                </c:pt>
                <c:pt idx="70">
                  <c:v>0.2051</c:v>
                </c:pt>
                <c:pt idx="71">
                  <c:v>0.12620000000000001</c:v>
                </c:pt>
                <c:pt idx="72">
                  <c:v>7.7499999999999999E-2</c:v>
                </c:pt>
                <c:pt idx="73">
                  <c:v>0.12</c:v>
                </c:pt>
                <c:pt idx="74">
                  <c:v>0.19550000000000001</c:v>
                </c:pt>
                <c:pt idx="75">
                  <c:v>5.6399999999999999E-2</c:v>
                </c:pt>
                <c:pt idx="76">
                  <c:v>0.1109</c:v>
                </c:pt>
                <c:pt idx="77">
                  <c:v>9.11E-2</c:v>
                </c:pt>
                <c:pt idx="78">
                  <c:v>0.1009</c:v>
                </c:pt>
                <c:pt idx="79">
                  <c:v>0.1172</c:v>
                </c:pt>
                <c:pt idx="80">
                  <c:v>0.10589999999999999</c:v>
                </c:pt>
                <c:pt idx="81">
                  <c:v>4.6399999999999997E-2</c:v>
                </c:pt>
                <c:pt idx="82">
                  <c:v>5.9200000000000003E-2</c:v>
                </c:pt>
                <c:pt idx="83">
                  <c:v>5.5899999999999998E-2</c:v>
                </c:pt>
                <c:pt idx="84">
                  <c:v>2.8500000000000001E-2</c:v>
                </c:pt>
                <c:pt idx="85">
                  <c:v>4.7800000000000002E-2</c:v>
                </c:pt>
                <c:pt idx="86">
                  <c:v>6.8699999999999997E-2</c:v>
                </c:pt>
                <c:pt idx="87">
                  <c:v>0.13070000000000001</c:v>
                </c:pt>
                <c:pt idx="88">
                  <c:v>5.3900000000000003E-2</c:v>
                </c:pt>
                <c:pt idx="89">
                  <c:v>8.0399999999999999E-2</c:v>
                </c:pt>
                <c:pt idx="90">
                  <c:v>0.14799999999999999</c:v>
                </c:pt>
                <c:pt idx="91">
                  <c:v>5.0200000000000002E-2</c:v>
                </c:pt>
                <c:pt idx="92">
                  <c:v>4.7800000000000002E-2</c:v>
                </c:pt>
                <c:pt idx="93">
                  <c:v>0.2072</c:v>
                </c:pt>
                <c:pt idx="94">
                  <c:v>9.8699999999999996E-2</c:v>
                </c:pt>
                <c:pt idx="95">
                  <c:v>9.0300000000000005E-2</c:v>
                </c:pt>
                <c:pt idx="96">
                  <c:v>9.1999999999999998E-2</c:v>
                </c:pt>
                <c:pt idx="97">
                  <c:v>2.58E-2</c:v>
                </c:pt>
                <c:pt idx="98">
                  <c:v>4.2799999999999998E-2</c:v>
                </c:pt>
                <c:pt idx="99">
                  <c:v>0.1081</c:v>
                </c:pt>
                <c:pt idx="100">
                  <c:v>0.15890000000000001</c:v>
                </c:pt>
                <c:pt idx="101">
                  <c:v>5.0599999999999999E-2</c:v>
                </c:pt>
                <c:pt idx="102">
                  <c:v>0.1019</c:v>
                </c:pt>
                <c:pt idx="103">
                  <c:v>5.9299999999999999E-2</c:v>
                </c:pt>
                <c:pt idx="104">
                  <c:v>8.6599999999999996E-2</c:v>
                </c:pt>
                <c:pt idx="105">
                  <c:v>5.4699999999999999E-2</c:v>
                </c:pt>
                <c:pt idx="106">
                  <c:v>0.1061</c:v>
                </c:pt>
                <c:pt idx="107">
                  <c:v>0.27179999999999999</c:v>
                </c:pt>
                <c:pt idx="108">
                  <c:v>7.6200000000000004E-2</c:v>
                </c:pt>
                <c:pt idx="109">
                  <c:v>0.15140000000000001</c:v>
                </c:pt>
                <c:pt idx="110">
                  <c:v>0.16830000000000001</c:v>
                </c:pt>
                <c:pt idx="111">
                  <c:v>8.4500000000000006E-2</c:v>
                </c:pt>
                <c:pt idx="112">
                  <c:v>5.2999999999999999E-2</c:v>
                </c:pt>
                <c:pt idx="113">
                  <c:v>0.1174</c:v>
                </c:pt>
                <c:pt idx="114">
                  <c:v>0.10730000000000001</c:v>
                </c:pt>
                <c:pt idx="115">
                  <c:v>7.5200000000000003E-2</c:v>
                </c:pt>
                <c:pt idx="116">
                  <c:v>6.1400000000000003E-2</c:v>
                </c:pt>
                <c:pt idx="117">
                  <c:v>4.3900000000000002E-2</c:v>
                </c:pt>
                <c:pt idx="118">
                  <c:v>9.8599999999999993E-2</c:v>
                </c:pt>
                <c:pt idx="119">
                  <c:v>6.7599999999999993E-2</c:v>
                </c:pt>
                <c:pt idx="120">
                  <c:v>0.11119999999999999</c:v>
                </c:pt>
                <c:pt idx="121">
                  <c:v>0.12470000000000001</c:v>
                </c:pt>
                <c:pt idx="122">
                  <c:v>6.9199999999999998E-2</c:v>
                </c:pt>
                <c:pt idx="123">
                  <c:v>0.1163</c:v>
                </c:pt>
                <c:pt idx="124">
                  <c:v>9.1600000000000001E-2</c:v>
                </c:pt>
                <c:pt idx="125">
                  <c:v>8.2500000000000004E-2</c:v>
                </c:pt>
                <c:pt idx="126">
                  <c:v>0.16500000000000001</c:v>
                </c:pt>
                <c:pt idx="127">
                  <c:v>0.14369999999999999</c:v>
                </c:pt>
                <c:pt idx="128">
                  <c:v>0.15579999999999999</c:v>
                </c:pt>
                <c:pt idx="129">
                  <c:v>0.44979999999999998</c:v>
                </c:pt>
                <c:pt idx="130">
                  <c:v>0.61519999999999997</c:v>
                </c:pt>
                <c:pt idx="131">
                  <c:v>0.12859999999999999</c:v>
                </c:pt>
                <c:pt idx="132">
                  <c:v>6.6799999999999998E-2</c:v>
                </c:pt>
                <c:pt idx="133">
                  <c:v>0.1188</c:v>
                </c:pt>
                <c:pt idx="134">
                  <c:v>0.1171</c:v>
                </c:pt>
                <c:pt idx="135">
                  <c:v>0.27010000000000001</c:v>
                </c:pt>
                <c:pt idx="136">
                  <c:v>0.1515</c:v>
                </c:pt>
                <c:pt idx="137">
                  <c:v>0.39290000000000003</c:v>
                </c:pt>
                <c:pt idx="138">
                  <c:v>6.0499999999999998E-2</c:v>
                </c:pt>
                <c:pt idx="139">
                  <c:v>0.19289999999999999</c:v>
                </c:pt>
                <c:pt idx="140">
                  <c:v>0.27179999999999999</c:v>
                </c:pt>
                <c:pt idx="141">
                  <c:v>0.26419999999999999</c:v>
                </c:pt>
                <c:pt idx="142">
                  <c:v>0.1406</c:v>
                </c:pt>
                <c:pt idx="143">
                  <c:v>0.13650000000000001</c:v>
                </c:pt>
                <c:pt idx="144">
                  <c:v>3.8699999999999998E-2</c:v>
                </c:pt>
                <c:pt idx="145">
                  <c:v>0.16969999999999999</c:v>
                </c:pt>
                <c:pt idx="146">
                  <c:v>0.109</c:v>
                </c:pt>
                <c:pt idx="147">
                  <c:v>0.48670000000000002</c:v>
                </c:pt>
                <c:pt idx="148">
                  <c:v>0.22750000000000001</c:v>
                </c:pt>
                <c:pt idx="149">
                  <c:v>0.35360000000000003</c:v>
                </c:pt>
                <c:pt idx="150">
                  <c:v>1.2833000000000001</c:v>
                </c:pt>
                <c:pt idx="151">
                  <c:v>0.1205</c:v>
                </c:pt>
                <c:pt idx="152">
                  <c:v>0.30819999999999997</c:v>
                </c:pt>
                <c:pt idx="153">
                  <c:v>0.2828</c:v>
                </c:pt>
                <c:pt idx="154">
                  <c:v>0.10979999999999999</c:v>
                </c:pt>
                <c:pt idx="155">
                  <c:v>0.34439999999999998</c:v>
                </c:pt>
                <c:pt idx="156">
                  <c:v>0.11609999999999999</c:v>
                </c:pt>
                <c:pt idx="157">
                  <c:v>0.20599999999999999</c:v>
                </c:pt>
                <c:pt idx="158">
                  <c:v>0.26910000000000001</c:v>
                </c:pt>
                <c:pt idx="159">
                  <c:v>0.14549999999999999</c:v>
                </c:pt>
                <c:pt idx="160">
                  <c:v>0.14849999999999999</c:v>
                </c:pt>
                <c:pt idx="161">
                  <c:v>0.73029999999999995</c:v>
                </c:pt>
                <c:pt idx="162">
                  <c:v>6.3600000000000004E-2</c:v>
                </c:pt>
                <c:pt idx="163">
                  <c:v>0.1036</c:v>
                </c:pt>
                <c:pt idx="164">
                  <c:v>5.1499999999999997E-2</c:v>
                </c:pt>
                <c:pt idx="165">
                  <c:v>8.1100000000000005E-2</c:v>
                </c:pt>
                <c:pt idx="166">
                  <c:v>0.13109999999999999</c:v>
                </c:pt>
                <c:pt idx="167">
                  <c:v>4.3999999999999997E-2</c:v>
                </c:pt>
                <c:pt idx="168">
                  <c:v>0.51439999999999997</c:v>
                </c:pt>
                <c:pt idx="169">
                  <c:v>7.3400000000000007E-2</c:v>
                </c:pt>
                <c:pt idx="170">
                  <c:v>0.45050000000000001</c:v>
                </c:pt>
                <c:pt idx="171">
                  <c:v>0.25580000000000003</c:v>
                </c:pt>
                <c:pt idx="172">
                  <c:v>5.4100000000000002E-2</c:v>
                </c:pt>
                <c:pt idx="173">
                  <c:v>5.5300000000000002E-2</c:v>
                </c:pt>
                <c:pt idx="174">
                  <c:v>5.6099999999999997E-2</c:v>
                </c:pt>
                <c:pt idx="175">
                  <c:v>9.7900000000000001E-2</c:v>
                </c:pt>
                <c:pt idx="176">
                  <c:v>0.10589999999999999</c:v>
                </c:pt>
                <c:pt idx="177">
                  <c:v>1.47E-2</c:v>
                </c:pt>
                <c:pt idx="178">
                  <c:v>3.56E-2</c:v>
                </c:pt>
                <c:pt idx="179">
                  <c:v>0.14319999999999999</c:v>
                </c:pt>
                <c:pt idx="180">
                  <c:v>0.13950000000000001</c:v>
                </c:pt>
                <c:pt idx="181">
                  <c:v>0.15329999999999999</c:v>
                </c:pt>
                <c:pt idx="182">
                  <c:v>0.11650000000000001</c:v>
                </c:pt>
                <c:pt idx="183">
                  <c:v>0.1234</c:v>
                </c:pt>
                <c:pt idx="184">
                  <c:v>4.9599999999999998E-2</c:v>
                </c:pt>
                <c:pt idx="185">
                  <c:v>0.23250000000000001</c:v>
                </c:pt>
                <c:pt idx="186">
                  <c:v>6.0199999999999997E-2</c:v>
                </c:pt>
                <c:pt idx="187">
                  <c:v>0.1636</c:v>
                </c:pt>
                <c:pt idx="188">
                  <c:v>0.1469</c:v>
                </c:pt>
                <c:pt idx="189">
                  <c:v>7.0199999999999999E-2</c:v>
                </c:pt>
                <c:pt idx="190">
                  <c:v>0.128</c:v>
                </c:pt>
                <c:pt idx="191">
                  <c:v>0.14660000000000001</c:v>
                </c:pt>
                <c:pt idx="192">
                  <c:v>4.0599999999999997E-2</c:v>
                </c:pt>
                <c:pt idx="193">
                  <c:v>0.60609999999999997</c:v>
                </c:pt>
                <c:pt idx="194">
                  <c:v>9.98E-2</c:v>
                </c:pt>
                <c:pt idx="195">
                  <c:v>0.26989999999999997</c:v>
                </c:pt>
                <c:pt idx="196">
                  <c:v>0.10979999999999999</c:v>
                </c:pt>
                <c:pt idx="197">
                  <c:v>4.7899999999999998E-2</c:v>
                </c:pt>
                <c:pt idx="198">
                  <c:v>5.9499999999999997E-2</c:v>
                </c:pt>
                <c:pt idx="199">
                  <c:v>0.48430000000000001</c:v>
                </c:pt>
                <c:pt idx="200">
                  <c:v>0.50449999999999995</c:v>
                </c:pt>
                <c:pt idx="201">
                  <c:v>0.28439999999999999</c:v>
                </c:pt>
                <c:pt idx="202">
                  <c:v>7.8700000000000006E-2</c:v>
                </c:pt>
                <c:pt idx="203">
                  <c:v>0.16339999999999999</c:v>
                </c:pt>
                <c:pt idx="204">
                  <c:v>7.2400000000000006E-2</c:v>
                </c:pt>
                <c:pt idx="205">
                  <c:v>0.40350000000000003</c:v>
                </c:pt>
                <c:pt idx="206">
                  <c:v>0.54249999999999998</c:v>
                </c:pt>
                <c:pt idx="207">
                  <c:v>0.31269999999999998</c:v>
                </c:pt>
                <c:pt idx="208">
                  <c:v>0.1908</c:v>
                </c:pt>
                <c:pt idx="209">
                  <c:v>0.1275</c:v>
                </c:pt>
                <c:pt idx="210">
                  <c:v>0.1186</c:v>
                </c:pt>
                <c:pt idx="211">
                  <c:v>0.1166</c:v>
                </c:pt>
                <c:pt idx="212">
                  <c:v>7.0999999999999994E-2</c:v>
                </c:pt>
                <c:pt idx="213">
                  <c:v>0.20050000000000001</c:v>
                </c:pt>
                <c:pt idx="214">
                  <c:v>0.22919999999999999</c:v>
                </c:pt>
                <c:pt idx="215">
                  <c:v>0.44969999999999999</c:v>
                </c:pt>
                <c:pt idx="216">
                  <c:v>0.2132</c:v>
                </c:pt>
                <c:pt idx="217">
                  <c:v>3.5000000000000003E-2</c:v>
                </c:pt>
                <c:pt idx="218">
                  <c:v>0.1114</c:v>
                </c:pt>
                <c:pt idx="219">
                  <c:v>0.1802</c:v>
                </c:pt>
                <c:pt idx="220">
                  <c:v>0.10829999999999999</c:v>
                </c:pt>
                <c:pt idx="221">
                  <c:v>0.13059999999999999</c:v>
                </c:pt>
                <c:pt idx="222">
                  <c:v>0.1046</c:v>
                </c:pt>
                <c:pt idx="223">
                  <c:v>0.11070000000000001</c:v>
                </c:pt>
                <c:pt idx="224">
                  <c:v>5.4600000000000003E-2</c:v>
                </c:pt>
                <c:pt idx="225">
                  <c:v>0.1101</c:v>
                </c:pt>
                <c:pt idx="226">
                  <c:v>0.1797</c:v>
                </c:pt>
                <c:pt idx="227">
                  <c:v>0.1779</c:v>
                </c:pt>
                <c:pt idx="228">
                  <c:v>0.4788</c:v>
                </c:pt>
                <c:pt idx="229">
                  <c:v>9.35E-2</c:v>
                </c:pt>
                <c:pt idx="230">
                  <c:v>0.59</c:v>
                </c:pt>
                <c:pt idx="231">
                  <c:v>0.14330000000000001</c:v>
                </c:pt>
                <c:pt idx="232">
                  <c:v>9.06E-2</c:v>
                </c:pt>
                <c:pt idx="233">
                  <c:v>0.14729999999999999</c:v>
                </c:pt>
                <c:pt idx="234">
                  <c:v>0.2586</c:v>
                </c:pt>
                <c:pt idx="235">
                  <c:v>0.1164</c:v>
                </c:pt>
                <c:pt idx="236">
                  <c:v>0.1125</c:v>
                </c:pt>
                <c:pt idx="237">
                  <c:v>6.2300000000000001E-2</c:v>
                </c:pt>
                <c:pt idx="238">
                  <c:v>8.4500000000000006E-2</c:v>
                </c:pt>
                <c:pt idx="239">
                  <c:v>0.27439999999999998</c:v>
                </c:pt>
                <c:pt idx="240">
                  <c:v>7.4300000000000005E-2</c:v>
                </c:pt>
                <c:pt idx="241">
                  <c:v>6.59E-2</c:v>
                </c:pt>
                <c:pt idx="242">
                  <c:v>0.1653</c:v>
                </c:pt>
                <c:pt idx="243">
                  <c:v>6.4899999999999999E-2</c:v>
                </c:pt>
                <c:pt idx="244">
                  <c:v>4.4999999999999998E-2</c:v>
                </c:pt>
                <c:pt idx="245">
                  <c:v>4.5499999999999999E-2</c:v>
                </c:pt>
                <c:pt idx="246">
                  <c:v>0.1464</c:v>
                </c:pt>
                <c:pt idx="247">
                  <c:v>0.16300000000000001</c:v>
                </c:pt>
                <c:pt idx="248">
                  <c:v>6.5799999999999997E-2</c:v>
                </c:pt>
                <c:pt idx="249">
                  <c:v>6.6900000000000001E-2</c:v>
                </c:pt>
                <c:pt idx="250">
                  <c:v>0.18190000000000001</c:v>
                </c:pt>
                <c:pt idx="251">
                  <c:v>0.17399999999999999</c:v>
                </c:pt>
                <c:pt idx="252">
                  <c:v>7.6899999999999996E-2</c:v>
                </c:pt>
                <c:pt idx="253">
                  <c:v>7.5999999999999998E-2</c:v>
                </c:pt>
                <c:pt idx="254">
                  <c:v>0.1071</c:v>
                </c:pt>
                <c:pt idx="255">
                  <c:v>8.5000000000000006E-2</c:v>
                </c:pt>
                <c:pt idx="256">
                  <c:v>3.7100000000000001E-2</c:v>
                </c:pt>
                <c:pt idx="257">
                  <c:v>2.9399999999999999E-2</c:v>
                </c:pt>
                <c:pt idx="258">
                  <c:v>5.2900000000000003E-2</c:v>
                </c:pt>
                <c:pt idx="259">
                  <c:v>0.11459999999999999</c:v>
                </c:pt>
                <c:pt idx="260">
                  <c:v>9.7500000000000003E-2</c:v>
                </c:pt>
                <c:pt idx="261">
                  <c:v>0.29320000000000002</c:v>
                </c:pt>
                <c:pt idx="262">
                  <c:v>0.39489999999999997</c:v>
                </c:pt>
                <c:pt idx="263">
                  <c:v>0.33500000000000002</c:v>
                </c:pt>
                <c:pt idx="264">
                  <c:v>5.4100000000000002E-2</c:v>
                </c:pt>
                <c:pt idx="265">
                  <c:v>8.77E-2</c:v>
                </c:pt>
                <c:pt idx="266">
                  <c:v>7.4999999999999997E-2</c:v>
                </c:pt>
                <c:pt idx="267">
                  <c:v>0.55969999999999998</c:v>
                </c:pt>
                <c:pt idx="268">
                  <c:v>7.4499999999999997E-2</c:v>
                </c:pt>
                <c:pt idx="269">
                  <c:v>6.8099999999999994E-2</c:v>
                </c:pt>
                <c:pt idx="270">
                  <c:v>0.18010000000000001</c:v>
                </c:pt>
                <c:pt idx="271">
                  <c:v>0.1154</c:v>
                </c:pt>
                <c:pt idx="272">
                  <c:v>0.14979999999999999</c:v>
                </c:pt>
                <c:pt idx="273">
                  <c:v>9.8299999999999998E-2</c:v>
                </c:pt>
                <c:pt idx="274">
                  <c:v>9.8000000000000004E-2</c:v>
                </c:pt>
                <c:pt idx="275">
                  <c:v>0.16930000000000001</c:v>
                </c:pt>
                <c:pt idx="276">
                  <c:v>0.13350000000000001</c:v>
                </c:pt>
                <c:pt idx="277">
                  <c:v>3.85E-2</c:v>
                </c:pt>
                <c:pt idx="278">
                  <c:v>6.7199999999999996E-2</c:v>
                </c:pt>
                <c:pt idx="279">
                  <c:v>8.3699999999999997E-2</c:v>
                </c:pt>
                <c:pt idx="280">
                  <c:v>0.11169999999999999</c:v>
                </c:pt>
                <c:pt idx="281">
                  <c:v>0.1464</c:v>
                </c:pt>
                <c:pt idx="282">
                  <c:v>7.5800000000000006E-2</c:v>
                </c:pt>
                <c:pt idx="283">
                  <c:v>5.3900000000000003E-2</c:v>
                </c:pt>
                <c:pt idx="284">
                  <c:v>9.0200000000000002E-2</c:v>
                </c:pt>
                <c:pt idx="285">
                  <c:v>9.7600000000000006E-2</c:v>
                </c:pt>
                <c:pt idx="286">
                  <c:v>0.1072</c:v>
                </c:pt>
                <c:pt idx="287">
                  <c:v>0.13389999999999999</c:v>
                </c:pt>
                <c:pt idx="288">
                  <c:v>7.3499999999999996E-2</c:v>
                </c:pt>
                <c:pt idx="289">
                  <c:v>6.8500000000000005E-2</c:v>
                </c:pt>
                <c:pt idx="290">
                  <c:v>8.1299999999999997E-2</c:v>
                </c:pt>
                <c:pt idx="291">
                  <c:v>0.45679999999999998</c:v>
                </c:pt>
                <c:pt idx="292">
                  <c:v>0.1169</c:v>
                </c:pt>
                <c:pt idx="293">
                  <c:v>8.2299999999999998E-2</c:v>
                </c:pt>
                <c:pt idx="294">
                  <c:v>0.16689999999999999</c:v>
                </c:pt>
                <c:pt idx="295">
                  <c:v>0.23230000000000001</c:v>
                </c:pt>
                <c:pt idx="296">
                  <c:v>0.23569999999999999</c:v>
                </c:pt>
                <c:pt idx="297">
                  <c:v>5.96E-2</c:v>
                </c:pt>
                <c:pt idx="298">
                  <c:v>0.1188</c:v>
                </c:pt>
                <c:pt idx="299">
                  <c:v>0.16289999999999999</c:v>
                </c:pt>
                <c:pt idx="300">
                  <c:v>0.1734</c:v>
                </c:pt>
                <c:pt idx="301">
                  <c:v>0.1298</c:v>
                </c:pt>
                <c:pt idx="302">
                  <c:v>0.16470000000000001</c:v>
                </c:pt>
                <c:pt idx="303">
                  <c:v>0.15770000000000001</c:v>
                </c:pt>
                <c:pt idx="304">
                  <c:v>9.5899999999999999E-2</c:v>
                </c:pt>
                <c:pt idx="305">
                  <c:v>8.77E-2</c:v>
                </c:pt>
                <c:pt idx="306">
                  <c:v>7.3499999999999996E-2</c:v>
                </c:pt>
                <c:pt idx="307">
                  <c:v>0.1575</c:v>
                </c:pt>
                <c:pt idx="308">
                  <c:v>0.33629999999999999</c:v>
                </c:pt>
                <c:pt idx="309">
                  <c:v>9.7799999999999998E-2</c:v>
                </c:pt>
                <c:pt idx="310">
                  <c:v>0.81830000000000003</c:v>
                </c:pt>
                <c:pt idx="311">
                  <c:v>0.25659999999999999</c:v>
                </c:pt>
                <c:pt idx="312">
                  <c:v>7.5999999999999998E-2</c:v>
                </c:pt>
                <c:pt idx="313">
                  <c:v>0.24299999999999999</c:v>
                </c:pt>
                <c:pt idx="314">
                  <c:v>0.24729999999999999</c:v>
                </c:pt>
                <c:pt idx="315">
                  <c:v>0.15920000000000001</c:v>
                </c:pt>
                <c:pt idx="316">
                  <c:v>0.13800000000000001</c:v>
                </c:pt>
                <c:pt idx="317">
                  <c:v>0.1804</c:v>
                </c:pt>
                <c:pt idx="318">
                  <c:v>0.115</c:v>
                </c:pt>
                <c:pt idx="319">
                  <c:v>0.115</c:v>
                </c:pt>
                <c:pt idx="320">
                  <c:v>7.4200000000000002E-2</c:v>
                </c:pt>
                <c:pt idx="321">
                  <c:v>0.1171</c:v>
                </c:pt>
                <c:pt idx="322">
                  <c:v>3.1800000000000002E-2</c:v>
                </c:pt>
                <c:pt idx="323">
                  <c:v>0.36209999999999998</c:v>
                </c:pt>
                <c:pt idx="324">
                  <c:v>5.67E-2</c:v>
                </c:pt>
                <c:pt idx="325">
                  <c:v>8.0699999999999994E-2</c:v>
                </c:pt>
                <c:pt idx="326">
                  <c:v>0.1162</c:v>
                </c:pt>
                <c:pt idx="327">
                  <c:v>9.2600000000000002E-2</c:v>
                </c:pt>
                <c:pt idx="328">
                  <c:v>8.4900000000000003E-2</c:v>
                </c:pt>
                <c:pt idx="329">
                  <c:v>0.25629999999999997</c:v>
                </c:pt>
                <c:pt idx="330">
                  <c:v>0.65510000000000002</c:v>
                </c:pt>
                <c:pt idx="331">
                  <c:v>0.1326</c:v>
                </c:pt>
                <c:pt idx="332">
                  <c:v>7.1099999999999997E-2</c:v>
                </c:pt>
                <c:pt idx="333">
                  <c:v>0.15679999999999999</c:v>
                </c:pt>
                <c:pt idx="334">
                  <c:v>0.40849999999999997</c:v>
                </c:pt>
                <c:pt idx="335">
                  <c:v>9.0200000000000002E-2</c:v>
                </c:pt>
                <c:pt idx="336">
                  <c:v>0.12970000000000001</c:v>
                </c:pt>
                <c:pt idx="337">
                  <c:v>1.2585</c:v>
                </c:pt>
                <c:pt idx="338">
                  <c:v>0.1055</c:v>
                </c:pt>
                <c:pt idx="339">
                  <c:v>0.155</c:v>
                </c:pt>
                <c:pt idx="340">
                  <c:v>4.5999999999999999E-2</c:v>
                </c:pt>
                <c:pt idx="341">
                  <c:v>0.28810000000000002</c:v>
                </c:pt>
                <c:pt idx="342">
                  <c:v>0.23019999999999999</c:v>
                </c:pt>
                <c:pt idx="343">
                  <c:v>1.6543000000000001</c:v>
                </c:pt>
                <c:pt idx="344">
                  <c:v>1.5699999999999999E-2</c:v>
                </c:pt>
                <c:pt idx="345">
                  <c:v>8.0699999999999994E-2</c:v>
                </c:pt>
                <c:pt idx="346">
                  <c:v>5.7299999999999997E-2</c:v>
                </c:pt>
                <c:pt idx="347">
                  <c:v>3.8899999999999997E-2</c:v>
                </c:pt>
                <c:pt idx="348">
                  <c:v>6.59E-2</c:v>
                </c:pt>
                <c:pt idx="349">
                  <c:v>5.6000000000000001E-2</c:v>
                </c:pt>
                <c:pt idx="350">
                  <c:v>8.7900000000000006E-2</c:v>
                </c:pt>
                <c:pt idx="351">
                  <c:v>8.2100000000000006E-2</c:v>
                </c:pt>
                <c:pt idx="352">
                  <c:v>2.64E-2</c:v>
                </c:pt>
                <c:pt idx="353">
                  <c:v>2.4E-2</c:v>
                </c:pt>
                <c:pt idx="354">
                  <c:v>4.3799999999999999E-2</c:v>
                </c:pt>
                <c:pt idx="355">
                  <c:v>6.3799999999999996E-2</c:v>
                </c:pt>
                <c:pt idx="356">
                  <c:v>5.4800000000000001E-2</c:v>
                </c:pt>
                <c:pt idx="357">
                  <c:v>1.37E-2</c:v>
                </c:pt>
                <c:pt idx="358">
                  <c:v>1.3299999999999999E-2</c:v>
                </c:pt>
                <c:pt idx="359">
                  <c:v>1.5699999999999999E-2</c:v>
                </c:pt>
                <c:pt idx="360">
                  <c:v>0.1273</c:v>
                </c:pt>
                <c:pt idx="361">
                  <c:v>7.8700000000000006E-2</c:v>
                </c:pt>
                <c:pt idx="362">
                  <c:v>8.2799999999999999E-2</c:v>
                </c:pt>
                <c:pt idx="363">
                  <c:v>9.9599999999999994E-2</c:v>
                </c:pt>
                <c:pt idx="364">
                  <c:v>6.3E-2</c:v>
                </c:pt>
                <c:pt idx="365">
                  <c:v>6.83E-2</c:v>
                </c:pt>
                <c:pt idx="366">
                  <c:v>0.11650000000000001</c:v>
                </c:pt>
                <c:pt idx="367">
                  <c:v>0.19839999999999999</c:v>
                </c:pt>
                <c:pt idx="368">
                  <c:v>6.6299999999999998E-2</c:v>
                </c:pt>
                <c:pt idx="369">
                  <c:v>0.13070000000000001</c:v>
                </c:pt>
                <c:pt idx="370">
                  <c:v>9.8000000000000004E-2</c:v>
                </c:pt>
                <c:pt idx="371">
                  <c:v>5.8700000000000002E-2</c:v>
                </c:pt>
                <c:pt idx="372">
                  <c:v>7.6999999999999999E-2</c:v>
                </c:pt>
                <c:pt idx="373">
                  <c:v>9.5799999999999996E-2</c:v>
                </c:pt>
                <c:pt idx="374">
                  <c:v>0.2291</c:v>
                </c:pt>
                <c:pt idx="375">
                  <c:v>9.2299999999999993E-2</c:v>
                </c:pt>
                <c:pt idx="376">
                  <c:v>0.6038</c:v>
                </c:pt>
                <c:pt idx="377">
                  <c:v>2.35E-2</c:v>
                </c:pt>
                <c:pt idx="378">
                  <c:v>0.1086</c:v>
                </c:pt>
                <c:pt idx="379">
                  <c:v>0.1031</c:v>
                </c:pt>
                <c:pt idx="380">
                  <c:v>0.16250000000000001</c:v>
                </c:pt>
                <c:pt idx="381">
                  <c:v>0.42299999999999999</c:v>
                </c:pt>
                <c:pt idx="382">
                  <c:v>0.15210000000000001</c:v>
                </c:pt>
                <c:pt idx="383">
                  <c:v>0.13780000000000001</c:v>
                </c:pt>
                <c:pt idx="384">
                  <c:v>5.5599999999999997E-2</c:v>
                </c:pt>
                <c:pt idx="385">
                  <c:v>5.11E-2</c:v>
                </c:pt>
                <c:pt idx="386">
                  <c:v>0.12839999999999999</c:v>
                </c:pt>
                <c:pt idx="387">
                  <c:v>0.28889999999999999</c:v>
                </c:pt>
                <c:pt idx="388">
                  <c:v>6.6299999999999998E-2</c:v>
                </c:pt>
                <c:pt idx="389">
                  <c:v>0.18920000000000001</c:v>
                </c:pt>
                <c:pt idx="390">
                  <c:v>0.13689999999999999</c:v>
                </c:pt>
                <c:pt idx="391">
                  <c:v>0.1313</c:v>
                </c:pt>
                <c:pt idx="392">
                  <c:v>8.5900000000000004E-2</c:v>
                </c:pt>
                <c:pt idx="393">
                  <c:v>0.15509999999999999</c:v>
                </c:pt>
                <c:pt idx="394">
                  <c:v>0.24099999999999999</c:v>
                </c:pt>
                <c:pt idx="395">
                  <c:v>0.105</c:v>
                </c:pt>
                <c:pt idx="396">
                  <c:v>0.10390000000000001</c:v>
                </c:pt>
                <c:pt idx="397">
                  <c:v>0.10680000000000001</c:v>
                </c:pt>
                <c:pt idx="398">
                  <c:v>8.1699999999999995E-2</c:v>
                </c:pt>
                <c:pt idx="399">
                  <c:v>0.1885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4086912"/>
        <c:axId val="104109568"/>
      </c:lineChart>
      <c:catAx>
        <c:axId val="104086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peptide amino acio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104109568"/>
        <c:crosses val="autoZero"/>
        <c:auto val="1"/>
        <c:lblAlgn val="ctr"/>
        <c:lblOffset val="100"/>
        <c:noMultiLvlLbl val="0"/>
      </c:catAx>
      <c:valAx>
        <c:axId val="1041095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086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205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204:$OK$204</c:f>
              <c:strCache>
                <c:ptCount val="400"/>
                <c:pt idx="0">
                  <c:v>AA</c:v>
                </c:pt>
                <c:pt idx="1">
                  <c:v>AR</c:v>
                </c:pt>
                <c:pt idx="2">
                  <c:v>AN</c:v>
                </c:pt>
                <c:pt idx="3">
                  <c:v>AD</c:v>
                </c:pt>
                <c:pt idx="4">
                  <c:v>AC</c:v>
                </c:pt>
                <c:pt idx="5">
                  <c:v>AQ</c:v>
                </c:pt>
                <c:pt idx="6">
                  <c:v>AE</c:v>
                </c:pt>
                <c:pt idx="7">
                  <c:v>AG</c:v>
                </c:pt>
                <c:pt idx="8">
                  <c:v>AH</c:v>
                </c:pt>
                <c:pt idx="9">
                  <c:v>AI</c:v>
                </c:pt>
                <c:pt idx="10">
                  <c:v>AL</c:v>
                </c:pt>
                <c:pt idx="11">
                  <c:v>AK</c:v>
                </c:pt>
                <c:pt idx="12">
                  <c:v>AM</c:v>
                </c:pt>
                <c:pt idx="13">
                  <c:v>AF</c:v>
                </c:pt>
                <c:pt idx="14">
                  <c:v>AP</c:v>
                </c:pt>
                <c:pt idx="15">
                  <c:v>AS</c:v>
                </c:pt>
                <c:pt idx="16">
                  <c:v>AT</c:v>
                </c:pt>
                <c:pt idx="17">
                  <c:v>AW</c:v>
                </c:pt>
                <c:pt idx="18">
                  <c:v>AY</c:v>
                </c:pt>
                <c:pt idx="19">
                  <c:v>AV</c:v>
                </c:pt>
                <c:pt idx="20">
                  <c:v>RA</c:v>
                </c:pt>
                <c:pt idx="21">
                  <c:v>RR</c:v>
                </c:pt>
                <c:pt idx="22">
                  <c:v>RN</c:v>
                </c:pt>
                <c:pt idx="23">
                  <c:v>RD</c:v>
                </c:pt>
                <c:pt idx="24">
                  <c:v>RC</c:v>
                </c:pt>
                <c:pt idx="25">
                  <c:v>RQ</c:v>
                </c:pt>
                <c:pt idx="26">
                  <c:v>RE</c:v>
                </c:pt>
                <c:pt idx="27">
                  <c:v>RG</c:v>
                </c:pt>
                <c:pt idx="28">
                  <c:v>RH</c:v>
                </c:pt>
                <c:pt idx="29">
                  <c:v>RI</c:v>
                </c:pt>
                <c:pt idx="30">
                  <c:v>RL</c:v>
                </c:pt>
                <c:pt idx="31">
                  <c:v>RK</c:v>
                </c:pt>
                <c:pt idx="32">
                  <c:v>RM</c:v>
                </c:pt>
                <c:pt idx="33">
                  <c:v>RF</c:v>
                </c:pt>
                <c:pt idx="34">
                  <c:v>RP</c:v>
                </c:pt>
                <c:pt idx="35">
                  <c:v>RS</c:v>
                </c:pt>
                <c:pt idx="36">
                  <c:v>RT</c:v>
                </c:pt>
                <c:pt idx="37">
                  <c:v>RW</c:v>
                </c:pt>
                <c:pt idx="38">
                  <c:v>RY</c:v>
                </c:pt>
                <c:pt idx="39">
                  <c:v>RV</c:v>
                </c:pt>
                <c:pt idx="40">
                  <c:v>NA</c:v>
                </c:pt>
                <c:pt idx="41">
                  <c:v>NR</c:v>
                </c:pt>
                <c:pt idx="42">
                  <c:v>NN</c:v>
                </c:pt>
                <c:pt idx="43">
                  <c:v>ND</c:v>
                </c:pt>
                <c:pt idx="44">
                  <c:v>NC</c:v>
                </c:pt>
                <c:pt idx="45">
                  <c:v>NQ</c:v>
                </c:pt>
                <c:pt idx="46">
                  <c:v>NE</c:v>
                </c:pt>
                <c:pt idx="47">
                  <c:v>NG</c:v>
                </c:pt>
                <c:pt idx="48">
                  <c:v>NH</c:v>
                </c:pt>
                <c:pt idx="49">
                  <c:v>NI</c:v>
                </c:pt>
                <c:pt idx="50">
                  <c:v>NL</c:v>
                </c:pt>
                <c:pt idx="51">
                  <c:v>NK</c:v>
                </c:pt>
                <c:pt idx="52">
                  <c:v>NM</c:v>
                </c:pt>
                <c:pt idx="53">
                  <c:v>NF</c:v>
                </c:pt>
                <c:pt idx="54">
                  <c:v>NP</c:v>
                </c:pt>
                <c:pt idx="55">
                  <c:v>NS</c:v>
                </c:pt>
                <c:pt idx="56">
                  <c:v>NT</c:v>
                </c:pt>
                <c:pt idx="57">
                  <c:v>NW</c:v>
                </c:pt>
                <c:pt idx="58">
                  <c:v>NY</c:v>
                </c:pt>
                <c:pt idx="59">
                  <c:v>NV</c:v>
                </c:pt>
                <c:pt idx="60">
                  <c:v>DA</c:v>
                </c:pt>
                <c:pt idx="61">
                  <c:v>DR</c:v>
                </c:pt>
                <c:pt idx="62">
                  <c:v>DN</c:v>
                </c:pt>
                <c:pt idx="63">
                  <c:v>DD</c:v>
                </c:pt>
                <c:pt idx="64">
                  <c:v>DC</c:v>
                </c:pt>
                <c:pt idx="65">
                  <c:v>DQ</c:v>
                </c:pt>
                <c:pt idx="66">
                  <c:v>DE</c:v>
                </c:pt>
                <c:pt idx="67">
                  <c:v>DG</c:v>
                </c:pt>
                <c:pt idx="68">
                  <c:v>DH</c:v>
                </c:pt>
                <c:pt idx="69">
                  <c:v>DI</c:v>
                </c:pt>
                <c:pt idx="70">
                  <c:v>DL</c:v>
                </c:pt>
                <c:pt idx="71">
                  <c:v>DK</c:v>
                </c:pt>
                <c:pt idx="72">
                  <c:v>DM</c:v>
                </c:pt>
                <c:pt idx="73">
                  <c:v>DF</c:v>
                </c:pt>
                <c:pt idx="74">
                  <c:v>DP</c:v>
                </c:pt>
                <c:pt idx="75">
                  <c:v>DS</c:v>
                </c:pt>
                <c:pt idx="76">
                  <c:v>DT</c:v>
                </c:pt>
                <c:pt idx="77">
                  <c:v>DW</c:v>
                </c:pt>
                <c:pt idx="78">
                  <c:v>DY</c:v>
                </c:pt>
                <c:pt idx="79">
                  <c:v>DV</c:v>
                </c:pt>
                <c:pt idx="80">
                  <c:v>CA</c:v>
                </c:pt>
                <c:pt idx="81">
                  <c:v>CR</c:v>
                </c:pt>
                <c:pt idx="82">
                  <c:v>CN</c:v>
                </c:pt>
                <c:pt idx="83">
                  <c:v>CD</c:v>
                </c:pt>
                <c:pt idx="84">
                  <c:v>CC</c:v>
                </c:pt>
                <c:pt idx="85">
                  <c:v>CQ</c:v>
                </c:pt>
                <c:pt idx="86">
                  <c:v>CE</c:v>
                </c:pt>
                <c:pt idx="87">
                  <c:v>CG</c:v>
                </c:pt>
                <c:pt idx="88">
                  <c:v>CH</c:v>
                </c:pt>
                <c:pt idx="89">
                  <c:v>CI</c:v>
                </c:pt>
                <c:pt idx="90">
                  <c:v>CL</c:v>
                </c:pt>
                <c:pt idx="91">
                  <c:v>CK</c:v>
                </c:pt>
                <c:pt idx="92">
                  <c:v>CM</c:v>
                </c:pt>
                <c:pt idx="93">
                  <c:v>CF</c:v>
                </c:pt>
                <c:pt idx="94">
                  <c:v>CP</c:v>
                </c:pt>
                <c:pt idx="95">
                  <c:v>CS</c:v>
                </c:pt>
                <c:pt idx="96">
                  <c:v>CT</c:v>
                </c:pt>
                <c:pt idx="97">
                  <c:v>CW</c:v>
                </c:pt>
                <c:pt idx="98">
                  <c:v>CY</c:v>
                </c:pt>
                <c:pt idx="99">
                  <c:v>CV</c:v>
                </c:pt>
                <c:pt idx="100">
                  <c:v>QA</c:v>
                </c:pt>
                <c:pt idx="101">
                  <c:v>QR</c:v>
                </c:pt>
                <c:pt idx="102">
                  <c:v>QN</c:v>
                </c:pt>
                <c:pt idx="103">
                  <c:v>QD</c:v>
                </c:pt>
                <c:pt idx="104">
                  <c:v>QC</c:v>
                </c:pt>
                <c:pt idx="105">
                  <c:v>QQ</c:v>
                </c:pt>
                <c:pt idx="106">
                  <c:v>QE</c:v>
                </c:pt>
                <c:pt idx="107">
                  <c:v>QG</c:v>
                </c:pt>
                <c:pt idx="108">
                  <c:v>QH</c:v>
                </c:pt>
                <c:pt idx="109">
                  <c:v>QI</c:v>
                </c:pt>
                <c:pt idx="110">
                  <c:v>QL</c:v>
                </c:pt>
                <c:pt idx="111">
                  <c:v>QK</c:v>
                </c:pt>
                <c:pt idx="112">
                  <c:v>QM</c:v>
                </c:pt>
                <c:pt idx="113">
                  <c:v>QF</c:v>
                </c:pt>
                <c:pt idx="114">
                  <c:v>QP</c:v>
                </c:pt>
                <c:pt idx="115">
                  <c:v>QS</c:v>
                </c:pt>
                <c:pt idx="116">
                  <c:v>QT</c:v>
                </c:pt>
                <c:pt idx="117">
                  <c:v>QW</c:v>
                </c:pt>
                <c:pt idx="118">
                  <c:v>QY</c:v>
                </c:pt>
                <c:pt idx="119">
                  <c:v>QV</c:v>
                </c:pt>
                <c:pt idx="120">
                  <c:v>EA</c:v>
                </c:pt>
                <c:pt idx="121">
                  <c:v>ER</c:v>
                </c:pt>
                <c:pt idx="122">
                  <c:v>EN</c:v>
                </c:pt>
                <c:pt idx="123">
                  <c:v>ED</c:v>
                </c:pt>
                <c:pt idx="124">
                  <c:v>EC</c:v>
                </c:pt>
                <c:pt idx="125">
                  <c:v>EQ</c:v>
                </c:pt>
                <c:pt idx="126">
                  <c:v>EE</c:v>
                </c:pt>
                <c:pt idx="127">
                  <c:v>EG</c:v>
                </c:pt>
                <c:pt idx="128">
                  <c:v>EH</c:v>
                </c:pt>
                <c:pt idx="129">
                  <c:v>EI</c:v>
                </c:pt>
                <c:pt idx="130">
                  <c:v>EL</c:v>
                </c:pt>
                <c:pt idx="131">
                  <c:v>EK</c:v>
                </c:pt>
                <c:pt idx="132">
                  <c:v>EM</c:v>
                </c:pt>
                <c:pt idx="133">
                  <c:v>EF</c:v>
                </c:pt>
                <c:pt idx="134">
                  <c:v>EP</c:v>
                </c:pt>
                <c:pt idx="135">
                  <c:v>ES</c:v>
                </c:pt>
                <c:pt idx="136">
                  <c:v>ET</c:v>
                </c:pt>
                <c:pt idx="137">
                  <c:v>EW</c:v>
                </c:pt>
                <c:pt idx="138">
                  <c:v>EY</c:v>
                </c:pt>
                <c:pt idx="139">
                  <c:v>EV</c:v>
                </c:pt>
                <c:pt idx="140">
                  <c:v>GA</c:v>
                </c:pt>
                <c:pt idx="141">
                  <c:v>GR</c:v>
                </c:pt>
                <c:pt idx="142">
                  <c:v>GN</c:v>
                </c:pt>
                <c:pt idx="143">
                  <c:v>GD</c:v>
                </c:pt>
                <c:pt idx="144">
                  <c:v>GC</c:v>
                </c:pt>
                <c:pt idx="145">
                  <c:v>GQ</c:v>
                </c:pt>
                <c:pt idx="146">
                  <c:v>GE</c:v>
                </c:pt>
                <c:pt idx="147">
                  <c:v>GG</c:v>
                </c:pt>
                <c:pt idx="148">
                  <c:v>GH</c:v>
                </c:pt>
                <c:pt idx="149">
                  <c:v>GI</c:v>
                </c:pt>
                <c:pt idx="150">
                  <c:v>GL</c:v>
                </c:pt>
                <c:pt idx="151">
                  <c:v>GK</c:v>
                </c:pt>
                <c:pt idx="152">
                  <c:v>GM</c:v>
                </c:pt>
                <c:pt idx="153">
                  <c:v>GF</c:v>
                </c:pt>
                <c:pt idx="154">
                  <c:v>GP</c:v>
                </c:pt>
                <c:pt idx="155">
                  <c:v>GS</c:v>
                </c:pt>
                <c:pt idx="156">
                  <c:v>GT</c:v>
                </c:pt>
                <c:pt idx="157">
                  <c:v>GW</c:v>
                </c:pt>
                <c:pt idx="158">
                  <c:v>GY</c:v>
                </c:pt>
                <c:pt idx="159">
                  <c:v>GV</c:v>
                </c:pt>
                <c:pt idx="160">
                  <c:v>HA</c:v>
                </c:pt>
                <c:pt idx="161">
                  <c:v>HR</c:v>
                </c:pt>
                <c:pt idx="162">
                  <c:v>HN</c:v>
                </c:pt>
                <c:pt idx="163">
                  <c:v>HD</c:v>
                </c:pt>
                <c:pt idx="164">
                  <c:v>HC</c:v>
                </c:pt>
                <c:pt idx="165">
                  <c:v>HQ</c:v>
                </c:pt>
                <c:pt idx="166">
                  <c:v>HE</c:v>
                </c:pt>
                <c:pt idx="167">
                  <c:v>HG</c:v>
                </c:pt>
                <c:pt idx="168">
                  <c:v>HH</c:v>
                </c:pt>
                <c:pt idx="169">
                  <c:v>HI</c:v>
                </c:pt>
                <c:pt idx="170">
                  <c:v>HL</c:v>
                </c:pt>
                <c:pt idx="171">
                  <c:v>HK</c:v>
                </c:pt>
                <c:pt idx="172">
                  <c:v>HM</c:v>
                </c:pt>
                <c:pt idx="173">
                  <c:v>HF</c:v>
                </c:pt>
                <c:pt idx="174">
                  <c:v>HP</c:v>
                </c:pt>
                <c:pt idx="175">
                  <c:v>HS</c:v>
                </c:pt>
                <c:pt idx="176">
                  <c:v>HT</c:v>
                </c:pt>
                <c:pt idx="177">
                  <c:v>HW</c:v>
                </c:pt>
                <c:pt idx="178">
                  <c:v>HY</c:v>
                </c:pt>
                <c:pt idx="179">
                  <c:v>HV</c:v>
                </c:pt>
                <c:pt idx="180">
                  <c:v>IA</c:v>
                </c:pt>
                <c:pt idx="181">
                  <c:v>IR</c:v>
                </c:pt>
                <c:pt idx="182">
                  <c:v>IN</c:v>
                </c:pt>
                <c:pt idx="183">
                  <c:v>ID</c:v>
                </c:pt>
                <c:pt idx="184">
                  <c:v>IC</c:v>
                </c:pt>
                <c:pt idx="185">
                  <c:v>IQ</c:v>
                </c:pt>
                <c:pt idx="186">
                  <c:v>IE</c:v>
                </c:pt>
                <c:pt idx="187">
                  <c:v>IG</c:v>
                </c:pt>
                <c:pt idx="188">
                  <c:v>IH</c:v>
                </c:pt>
                <c:pt idx="189">
                  <c:v>II</c:v>
                </c:pt>
                <c:pt idx="190">
                  <c:v>IL</c:v>
                </c:pt>
                <c:pt idx="191">
                  <c:v>IK</c:v>
                </c:pt>
                <c:pt idx="192">
                  <c:v>IM</c:v>
                </c:pt>
                <c:pt idx="193">
                  <c:v>IF</c:v>
                </c:pt>
                <c:pt idx="194">
                  <c:v>IP</c:v>
                </c:pt>
                <c:pt idx="195">
                  <c:v>IS</c:v>
                </c:pt>
                <c:pt idx="196">
                  <c:v>IT</c:v>
                </c:pt>
                <c:pt idx="197">
                  <c:v>IW</c:v>
                </c:pt>
                <c:pt idx="198">
                  <c:v>IY</c:v>
                </c:pt>
                <c:pt idx="199">
                  <c:v>IV</c:v>
                </c:pt>
                <c:pt idx="200">
                  <c:v>LA</c:v>
                </c:pt>
                <c:pt idx="201">
                  <c:v>LR</c:v>
                </c:pt>
                <c:pt idx="202">
                  <c:v>LN</c:v>
                </c:pt>
                <c:pt idx="203">
                  <c:v>LD</c:v>
                </c:pt>
                <c:pt idx="204">
                  <c:v>LC</c:v>
                </c:pt>
                <c:pt idx="205">
                  <c:v>LQ</c:v>
                </c:pt>
                <c:pt idx="206">
                  <c:v>LE</c:v>
                </c:pt>
                <c:pt idx="207">
                  <c:v>LG</c:v>
                </c:pt>
                <c:pt idx="208">
                  <c:v>LH</c:v>
                </c:pt>
                <c:pt idx="209">
                  <c:v>LI</c:v>
                </c:pt>
                <c:pt idx="210">
                  <c:v>LL</c:v>
                </c:pt>
                <c:pt idx="211">
                  <c:v>LK</c:v>
                </c:pt>
                <c:pt idx="212">
                  <c:v>LM</c:v>
                </c:pt>
                <c:pt idx="213">
                  <c:v>LF</c:v>
                </c:pt>
                <c:pt idx="214">
                  <c:v>LP</c:v>
                </c:pt>
                <c:pt idx="215">
                  <c:v>LS</c:v>
                </c:pt>
                <c:pt idx="216">
                  <c:v>LT</c:v>
                </c:pt>
                <c:pt idx="217">
                  <c:v>LW</c:v>
                </c:pt>
                <c:pt idx="218">
                  <c:v>LY</c:v>
                </c:pt>
                <c:pt idx="219">
                  <c:v>LV</c:v>
                </c:pt>
                <c:pt idx="220">
                  <c:v>KA</c:v>
                </c:pt>
                <c:pt idx="221">
                  <c:v>KR</c:v>
                </c:pt>
                <c:pt idx="222">
                  <c:v>KN</c:v>
                </c:pt>
                <c:pt idx="223">
                  <c:v>KD</c:v>
                </c:pt>
                <c:pt idx="224">
                  <c:v>KC</c:v>
                </c:pt>
                <c:pt idx="225">
                  <c:v>KQ</c:v>
                </c:pt>
                <c:pt idx="226">
                  <c:v>KE</c:v>
                </c:pt>
                <c:pt idx="227">
                  <c:v>KG</c:v>
                </c:pt>
                <c:pt idx="228">
                  <c:v>KH</c:v>
                </c:pt>
                <c:pt idx="229">
                  <c:v>KI</c:v>
                </c:pt>
                <c:pt idx="230">
                  <c:v>KL</c:v>
                </c:pt>
                <c:pt idx="231">
                  <c:v>KK</c:v>
                </c:pt>
                <c:pt idx="232">
                  <c:v>KM</c:v>
                </c:pt>
                <c:pt idx="233">
                  <c:v>KF</c:v>
                </c:pt>
                <c:pt idx="234">
                  <c:v>KP</c:v>
                </c:pt>
                <c:pt idx="235">
                  <c:v>KS</c:v>
                </c:pt>
                <c:pt idx="236">
                  <c:v>KT</c:v>
                </c:pt>
                <c:pt idx="237">
                  <c:v>KW</c:v>
                </c:pt>
                <c:pt idx="238">
                  <c:v>KY</c:v>
                </c:pt>
                <c:pt idx="239">
                  <c:v>KV</c:v>
                </c:pt>
                <c:pt idx="240">
                  <c:v>MA</c:v>
                </c:pt>
                <c:pt idx="241">
                  <c:v>MR</c:v>
                </c:pt>
                <c:pt idx="242">
                  <c:v>MN</c:v>
                </c:pt>
                <c:pt idx="243">
                  <c:v>MD</c:v>
                </c:pt>
                <c:pt idx="244">
                  <c:v>MC</c:v>
                </c:pt>
                <c:pt idx="245">
                  <c:v>MQ</c:v>
                </c:pt>
                <c:pt idx="246">
                  <c:v>ME</c:v>
                </c:pt>
                <c:pt idx="247">
                  <c:v>MG</c:v>
                </c:pt>
                <c:pt idx="248">
                  <c:v>MH</c:v>
                </c:pt>
                <c:pt idx="249">
                  <c:v>MI</c:v>
                </c:pt>
                <c:pt idx="250">
                  <c:v>ML</c:v>
                </c:pt>
                <c:pt idx="251">
                  <c:v>MK</c:v>
                </c:pt>
                <c:pt idx="252">
                  <c:v>MM</c:v>
                </c:pt>
                <c:pt idx="253">
                  <c:v>MF</c:v>
                </c:pt>
                <c:pt idx="254">
                  <c:v>MP</c:v>
                </c:pt>
                <c:pt idx="255">
                  <c:v>MS</c:v>
                </c:pt>
                <c:pt idx="256">
                  <c:v>MT</c:v>
                </c:pt>
                <c:pt idx="257">
                  <c:v>MW</c:v>
                </c:pt>
                <c:pt idx="258">
                  <c:v>MY</c:v>
                </c:pt>
                <c:pt idx="259">
                  <c:v>MV</c:v>
                </c:pt>
                <c:pt idx="260">
                  <c:v>FA</c:v>
                </c:pt>
                <c:pt idx="261">
                  <c:v>FR</c:v>
                </c:pt>
                <c:pt idx="262">
                  <c:v>FN</c:v>
                </c:pt>
                <c:pt idx="263">
                  <c:v>FD</c:v>
                </c:pt>
                <c:pt idx="264">
                  <c:v>FC</c:v>
                </c:pt>
                <c:pt idx="265">
                  <c:v>FQ</c:v>
                </c:pt>
                <c:pt idx="266">
                  <c:v>FE</c:v>
                </c:pt>
                <c:pt idx="267">
                  <c:v>FG</c:v>
                </c:pt>
                <c:pt idx="268">
                  <c:v>FH</c:v>
                </c:pt>
                <c:pt idx="269">
                  <c:v>FI</c:v>
                </c:pt>
                <c:pt idx="270">
                  <c:v>FL</c:v>
                </c:pt>
                <c:pt idx="271">
                  <c:v>FK</c:v>
                </c:pt>
                <c:pt idx="272">
                  <c:v>FM</c:v>
                </c:pt>
                <c:pt idx="273">
                  <c:v>FF</c:v>
                </c:pt>
                <c:pt idx="274">
                  <c:v>FP</c:v>
                </c:pt>
                <c:pt idx="275">
                  <c:v>FS</c:v>
                </c:pt>
                <c:pt idx="276">
                  <c:v>FT</c:v>
                </c:pt>
                <c:pt idx="277">
                  <c:v>FW</c:v>
                </c:pt>
                <c:pt idx="278">
                  <c:v>FY</c:v>
                </c:pt>
                <c:pt idx="279">
                  <c:v>FV</c:v>
                </c:pt>
                <c:pt idx="280">
                  <c:v>PA</c:v>
                </c:pt>
                <c:pt idx="281">
                  <c:v>PR</c:v>
                </c:pt>
                <c:pt idx="282">
                  <c:v>PN</c:v>
                </c:pt>
                <c:pt idx="283">
                  <c:v>PD</c:v>
                </c:pt>
                <c:pt idx="284">
                  <c:v>PC</c:v>
                </c:pt>
                <c:pt idx="285">
                  <c:v>PQ</c:v>
                </c:pt>
                <c:pt idx="286">
                  <c:v>PE</c:v>
                </c:pt>
                <c:pt idx="287">
                  <c:v>PG</c:v>
                </c:pt>
                <c:pt idx="288">
                  <c:v>PH</c:v>
                </c:pt>
                <c:pt idx="289">
                  <c:v>PI</c:v>
                </c:pt>
                <c:pt idx="290">
                  <c:v>PL</c:v>
                </c:pt>
                <c:pt idx="291">
                  <c:v>PK</c:v>
                </c:pt>
                <c:pt idx="292">
                  <c:v>PM</c:v>
                </c:pt>
                <c:pt idx="293">
                  <c:v>PF</c:v>
                </c:pt>
                <c:pt idx="294">
                  <c:v>PP</c:v>
                </c:pt>
                <c:pt idx="295">
                  <c:v>PS</c:v>
                </c:pt>
                <c:pt idx="296">
                  <c:v>PT</c:v>
                </c:pt>
                <c:pt idx="297">
                  <c:v>PW</c:v>
                </c:pt>
                <c:pt idx="298">
                  <c:v>PY</c:v>
                </c:pt>
                <c:pt idx="299">
                  <c:v>PV</c:v>
                </c:pt>
                <c:pt idx="300">
                  <c:v>SA</c:v>
                </c:pt>
                <c:pt idx="301">
                  <c:v>SR</c:v>
                </c:pt>
                <c:pt idx="302">
                  <c:v>SN</c:v>
                </c:pt>
                <c:pt idx="303">
                  <c:v>SD</c:v>
                </c:pt>
                <c:pt idx="304">
                  <c:v>SC</c:v>
                </c:pt>
                <c:pt idx="305">
                  <c:v>SQ</c:v>
                </c:pt>
                <c:pt idx="306">
                  <c:v>SE</c:v>
                </c:pt>
                <c:pt idx="307">
                  <c:v>SG</c:v>
                </c:pt>
                <c:pt idx="308">
                  <c:v>SH</c:v>
                </c:pt>
                <c:pt idx="309">
                  <c:v>SI</c:v>
                </c:pt>
                <c:pt idx="310">
                  <c:v>SL</c:v>
                </c:pt>
                <c:pt idx="311">
                  <c:v>SK</c:v>
                </c:pt>
                <c:pt idx="312">
                  <c:v>SM</c:v>
                </c:pt>
                <c:pt idx="313">
                  <c:v>SF</c:v>
                </c:pt>
                <c:pt idx="314">
                  <c:v>SP</c:v>
                </c:pt>
                <c:pt idx="315">
                  <c:v>SS</c:v>
                </c:pt>
                <c:pt idx="316">
                  <c:v>ST</c:v>
                </c:pt>
                <c:pt idx="317">
                  <c:v>SW</c:v>
                </c:pt>
                <c:pt idx="318">
                  <c:v>SY</c:v>
                </c:pt>
                <c:pt idx="319">
                  <c:v>SV</c:v>
                </c:pt>
                <c:pt idx="320">
                  <c:v>TA</c:v>
                </c:pt>
                <c:pt idx="321">
                  <c:v>TR</c:v>
                </c:pt>
                <c:pt idx="322">
                  <c:v>TN</c:v>
                </c:pt>
                <c:pt idx="323">
                  <c:v>TD</c:v>
                </c:pt>
                <c:pt idx="324">
                  <c:v>TC</c:v>
                </c:pt>
                <c:pt idx="325">
                  <c:v>TQ</c:v>
                </c:pt>
                <c:pt idx="326">
                  <c:v>TE</c:v>
                </c:pt>
                <c:pt idx="327">
                  <c:v>TG</c:v>
                </c:pt>
                <c:pt idx="328">
                  <c:v>TH</c:v>
                </c:pt>
                <c:pt idx="329">
                  <c:v>TI</c:v>
                </c:pt>
                <c:pt idx="330">
                  <c:v>TL</c:v>
                </c:pt>
                <c:pt idx="331">
                  <c:v>TK</c:v>
                </c:pt>
                <c:pt idx="332">
                  <c:v>TM</c:v>
                </c:pt>
                <c:pt idx="333">
                  <c:v>TF</c:v>
                </c:pt>
                <c:pt idx="334">
                  <c:v>TP</c:v>
                </c:pt>
                <c:pt idx="335">
                  <c:v>TS</c:v>
                </c:pt>
                <c:pt idx="336">
                  <c:v>TT</c:v>
                </c:pt>
                <c:pt idx="337">
                  <c:v>TW</c:v>
                </c:pt>
                <c:pt idx="338">
                  <c:v>TY</c:v>
                </c:pt>
                <c:pt idx="339">
                  <c:v>TV</c:v>
                </c:pt>
                <c:pt idx="340">
                  <c:v>WA</c:v>
                </c:pt>
                <c:pt idx="341">
                  <c:v>WR</c:v>
                </c:pt>
                <c:pt idx="342">
                  <c:v>WN</c:v>
                </c:pt>
                <c:pt idx="343">
                  <c:v>WD</c:v>
                </c:pt>
                <c:pt idx="344">
                  <c:v>WC</c:v>
                </c:pt>
                <c:pt idx="345">
                  <c:v>WQ</c:v>
                </c:pt>
                <c:pt idx="346">
                  <c:v>WE</c:v>
                </c:pt>
                <c:pt idx="347">
                  <c:v>WG</c:v>
                </c:pt>
                <c:pt idx="348">
                  <c:v>WH</c:v>
                </c:pt>
                <c:pt idx="349">
                  <c:v>WI</c:v>
                </c:pt>
                <c:pt idx="350">
                  <c:v>WL</c:v>
                </c:pt>
                <c:pt idx="351">
                  <c:v>WK</c:v>
                </c:pt>
                <c:pt idx="352">
                  <c:v>WM</c:v>
                </c:pt>
                <c:pt idx="353">
                  <c:v>WF</c:v>
                </c:pt>
                <c:pt idx="354">
                  <c:v>WP</c:v>
                </c:pt>
                <c:pt idx="355">
                  <c:v>WS</c:v>
                </c:pt>
                <c:pt idx="356">
                  <c:v>WT</c:v>
                </c:pt>
                <c:pt idx="357">
                  <c:v>WW</c:v>
                </c:pt>
                <c:pt idx="358">
                  <c:v>WY</c:v>
                </c:pt>
                <c:pt idx="359">
                  <c:v>WV</c:v>
                </c:pt>
                <c:pt idx="360">
                  <c:v>YA</c:v>
                </c:pt>
                <c:pt idx="361">
                  <c:v>YR</c:v>
                </c:pt>
                <c:pt idx="362">
                  <c:v>YN</c:v>
                </c:pt>
                <c:pt idx="363">
                  <c:v>YD</c:v>
                </c:pt>
                <c:pt idx="364">
                  <c:v>YC</c:v>
                </c:pt>
                <c:pt idx="365">
                  <c:v>YQ</c:v>
                </c:pt>
                <c:pt idx="366">
                  <c:v>YE</c:v>
                </c:pt>
                <c:pt idx="367">
                  <c:v>YG</c:v>
                </c:pt>
                <c:pt idx="368">
                  <c:v>YH</c:v>
                </c:pt>
                <c:pt idx="369">
                  <c:v>YI</c:v>
                </c:pt>
                <c:pt idx="370">
                  <c:v>YL</c:v>
                </c:pt>
                <c:pt idx="371">
                  <c:v>YK</c:v>
                </c:pt>
                <c:pt idx="372">
                  <c:v>YM</c:v>
                </c:pt>
                <c:pt idx="373">
                  <c:v>YF</c:v>
                </c:pt>
                <c:pt idx="374">
                  <c:v>YP</c:v>
                </c:pt>
                <c:pt idx="375">
                  <c:v>YS</c:v>
                </c:pt>
                <c:pt idx="376">
                  <c:v>YT</c:v>
                </c:pt>
                <c:pt idx="377">
                  <c:v>YW</c:v>
                </c:pt>
                <c:pt idx="378">
                  <c:v>YY</c:v>
                </c:pt>
                <c:pt idx="379">
                  <c:v>YV</c:v>
                </c:pt>
                <c:pt idx="380">
                  <c:v>VA</c:v>
                </c:pt>
                <c:pt idx="381">
                  <c:v>VR</c:v>
                </c:pt>
                <c:pt idx="382">
                  <c:v>VN</c:v>
                </c:pt>
                <c:pt idx="383">
                  <c:v>VD</c:v>
                </c:pt>
                <c:pt idx="384">
                  <c:v>VC</c:v>
                </c:pt>
                <c:pt idx="385">
                  <c:v>VQ</c:v>
                </c:pt>
                <c:pt idx="386">
                  <c:v>VE</c:v>
                </c:pt>
                <c:pt idx="387">
                  <c:v>VG</c:v>
                </c:pt>
                <c:pt idx="388">
                  <c:v>VH</c:v>
                </c:pt>
                <c:pt idx="389">
                  <c:v>VI</c:v>
                </c:pt>
                <c:pt idx="390">
                  <c:v>VL</c:v>
                </c:pt>
                <c:pt idx="391">
                  <c:v>VK</c:v>
                </c:pt>
                <c:pt idx="392">
                  <c:v>VM</c:v>
                </c:pt>
                <c:pt idx="393">
                  <c:v>VF</c:v>
                </c:pt>
                <c:pt idx="394">
                  <c:v>VP</c:v>
                </c:pt>
                <c:pt idx="395">
                  <c:v>VS</c:v>
                </c:pt>
                <c:pt idx="396">
                  <c:v>VT</c:v>
                </c:pt>
                <c:pt idx="397">
                  <c:v>VW</c:v>
                </c:pt>
                <c:pt idx="398">
                  <c:v>VY</c:v>
                </c:pt>
                <c:pt idx="399">
                  <c:v>VV</c:v>
                </c:pt>
              </c:strCache>
            </c:strRef>
          </c:cat>
          <c:val>
            <c:numRef>
              <c:f>Sheet1!$B$205:$OK$205</c:f>
              <c:numCache>
                <c:formatCode>General</c:formatCode>
                <c:ptCount val="400"/>
                <c:pt idx="0">
                  <c:v>0.1002</c:v>
                </c:pt>
                <c:pt idx="1">
                  <c:v>0.2404</c:v>
                </c:pt>
                <c:pt idx="2">
                  <c:v>0.1348</c:v>
                </c:pt>
                <c:pt idx="3">
                  <c:v>0.16819999999999999</c:v>
                </c:pt>
                <c:pt idx="4">
                  <c:v>3.27E-2</c:v>
                </c:pt>
                <c:pt idx="5">
                  <c:v>4.3099999999999999E-2</c:v>
                </c:pt>
                <c:pt idx="6">
                  <c:v>0.1799</c:v>
                </c:pt>
                <c:pt idx="7">
                  <c:v>0.1208</c:v>
                </c:pt>
                <c:pt idx="8">
                  <c:v>0.1429</c:v>
                </c:pt>
                <c:pt idx="9">
                  <c:v>0.2213</c:v>
                </c:pt>
                <c:pt idx="10">
                  <c:v>0.64</c:v>
                </c:pt>
                <c:pt idx="11">
                  <c:v>0.12180000000000001</c:v>
                </c:pt>
                <c:pt idx="12">
                  <c:v>8.1900000000000001E-2</c:v>
                </c:pt>
                <c:pt idx="13">
                  <c:v>9.3299999999999994E-2</c:v>
                </c:pt>
                <c:pt idx="14">
                  <c:v>0.1062</c:v>
                </c:pt>
                <c:pt idx="15">
                  <c:v>8.1900000000000001E-2</c:v>
                </c:pt>
                <c:pt idx="16">
                  <c:v>8.2100000000000006E-2</c:v>
                </c:pt>
                <c:pt idx="17">
                  <c:v>5.21E-2</c:v>
                </c:pt>
                <c:pt idx="18">
                  <c:v>0.11</c:v>
                </c:pt>
                <c:pt idx="19">
                  <c:v>0.16700000000000001</c:v>
                </c:pt>
                <c:pt idx="20">
                  <c:v>0.45119999999999999</c:v>
                </c:pt>
                <c:pt idx="21">
                  <c:v>0.22120000000000001</c:v>
                </c:pt>
                <c:pt idx="22">
                  <c:v>0.1206</c:v>
                </c:pt>
                <c:pt idx="23">
                  <c:v>0.32319999999999999</c:v>
                </c:pt>
                <c:pt idx="24">
                  <c:v>5.7700000000000001E-2</c:v>
                </c:pt>
                <c:pt idx="25">
                  <c:v>7.9799999999999996E-2</c:v>
                </c:pt>
                <c:pt idx="26">
                  <c:v>9.3100000000000002E-2</c:v>
                </c:pt>
                <c:pt idx="27">
                  <c:v>0.1162</c:v>
                </c:pt>
                <c:pt idx="28">
                  <c:v>0.10489999999999999</c:v>
                </c:pt>
                <c:pt idx="29">
                  <c:v>8.3000000000000004E-2</c:v>
                </c:pt>
                <c:pt idx="30">
                  <c:v>0.11310000000000001</c:v>
                </c:pt>
                <c:pt idx="31">
                  <c:v>0.66080000000000005</c:v>
                </c:pt>
                <c:pt idx="32">
                  <c:v>0.1192</c:v>
                </c:pt>
                <c:pt idx="33">
                  <c:v>0.1106</c:v>
                </c:pt>
                <c:pt idx="34">
                  <c:v>9.3399999999999997E-2</c:v>
                </c:pt>
                <c:pt idx="35">
                  <c:v>0.13350000000000001</c:v>
                </c:pt>
                <c:pt idx="36">
                  <c:v>0.13639999999999999</c:v>
                </c:pt>
                <c:pt idx="37">
                  <c:v>5.7000000000000002E-2</c:v>
                </c:pt>
                <c:pt idx="38">
                  <c:v>0.98280000000000001</c:v>
                </c:pt>
                <c:pt idx="39">
                  <c:v>0.14319999999999999</c:v>
                </c:pt>
                <c:pt idx="40">
                  <c:v>8.1699999999999995E-2</c:v>
                </c:pt>
                <c:pt idx="41">
                  <c:v>0.24990000000000001</c:v>
                </c:pt>
                <c:pt idx="42">
                  <c:v>0.1275</c:v>
                </c:pt>
                <c:pt idx="43">
                  <c:v>6.8900000000000003E-2</c:v>
                </c:pt>
                <c:pt idx="44">
                  <c:v>0.112</c:v>
                </c:pt>
                <c:pt idx="45">
                  <c:v>0.12620000000000001</c:v>
                </c:pt>
                <c:pt idx="46">
                  <c:v>0.1108</c:v>
                </c:pt>
                <c:pt idx="47">
                  <c:v>0.1295</c:v>
                </c:pt>
                <c:pt idx="48">
                  <c:v>5.7700000000000001E-2</c:v>
                </c:pt>
                <c:pt idx="49">
                  <c:v>8.5999999999999993E-2</c:v>
                </c:pt>
                <c:pt idx="50">
                  <c:v>0.2928</c:v>
                </c:pt>
                <c:pt idx="51">
                  <c:v>0.24129999999999999</c:v>
                </c:pt>
                <c:pt idx="52">
                  <c:v>7.3499999999999996E-2</c:v>
                </c:pt>
                <c:pt idx="53">
                  <c:v>0.129</c:v>
                </c:pt>
                <c:pt idx="54">
                  <c:v>0.1348</c:v>
                </c:pt>
                <c:pt idx="55">
                  <c:v>8.3400000000000002E-2</c:v>
                </c:pt>
                <c:pt idx="56">
                  <c:v>0.1027</c:v>
                </c:pt>
                <c:pt idx="57">
                  <c:v>2.3199999999999998E-2</c:v>
                </c:pt>
                <c:pt idx="58">
                  <c:v>7.5499999999999998E-2</c:v>
                </c:pt>
                <c:pt idx="59">
                  <c:v>0.1234</c:v>
                </c:pt>
                <c:pt idx="60">
                  <c:v>0.1087</c:v>
                </c:pt>
                <c:pt idx="61">
                  <c:v>0.1502</c:v>
                </c:pt>
                <c:pt idx="62">
                  <c:v>9.2600000000000002E-2</c:v>
                </c:pt>
                <c:pt idx="63">
                  <c:v>7.4099999999999999E-2</c:v>
                </c:pt>
                <c:pt idx="64">
                  <c:v>7.2800000000000004E-2</c:v>
                </c:pt>
                <c:pt idx="65">
                  <c:v>8.9700000000000002E-2</c:v>
                </c:pt>
                <c:pt idx="66">
                  <c:v>0.123</c:v>
                </c:pt>
                <c:pt idx="67">
                  <c:v>6.7500000000000004E-2</c:v>
                </c:pt>
                <c:pt idx="68">
                  <c:v>7.0199999999999999E-2</c:v>
                </c:pt>
                <c:pt idx="69">
                  <c:v>8.3599999999999994E-2</c:v>
                </c:pt>
                <c:pt idx="70">
                  <c:v>0.11849999999999999</c:v>
                </c:pt>
                <c:pt idx="71">
                  <c:v>0.22239999999999999</c:v>
                </c:pt>
                <c:pt idx="72">
                  <c:v>6.6600000000000006E-2</c:v>
                </c:pt>
                <c:pt idx="73">
                  <c:v>0.4622</c:v>
                </c:pt>
                <c:pt idx="74">
                  <c:v>0.64059999999999995</c:v>
                </c:pt>
                <c:pt idx="75">
                  <c:v>9.11E-2</c:v>
                </c:pt>
                <c:pt idx="76">
                  <c:v>8.0399999999999999E-2</c:v>
                </c:pt>
                <c:pt idx="77">
                  <c:v>6.9099999999999995E-2</c:v>
                </c:pt>
                <c:pt idx="78">
                  <c:v>6.4500000000000002E-2</c:v>
                </c:pt>
                <c:pt idx="79">
                  <c:v>0.13420000000000001</c:v>
                </c:pt>
                <c:pt idx="80">
                  <c:v>2.5700000000000001E-2</c:v>
                </c:pt>
                <c:pt idx="81">
                  <c:v>6.1600000000000002E-2</c:v>
                </c:pt>
                <c:pt idx="82">
                  <c:v>3.8199999999999998E-2</c:v>
                </c:pt>
                <c:pt idx="83">
                  <c:v>6.8699999999999997E-2</c:v>
                </c:pt>
                <c:pt idx="84">
                  <c:v>6.1899999999999997E-2</c:v>
                </c:pt>
                <c:pt idx="85">
                  <c:v>4.7100000000000003E-2</c:v>
                </c:pt>
                <c:pt idx="86">
                  <c:v>8.1100000000000005E-2</c:v>
                </c:pt>
                <c:pt idx="87">
                  <c:v>3.2399999999999998E-2</c:v>
                </c:pt>
                <c:pt idx="88">
                  <c:v>2.18E-2</c:v>
                </c:pt>
                <c:pt idx="89">
                  <c:v>5.3900000000000003E-2</c:v>
                </c:pt>
                <c:pt idx="90">
                  <c:v>0.11550000000000001</c:v>
                </c:pt>
                <c:pt idx="91">
                  <c:v>9.4200000000000006E-2</c:v>
                </c:pt>
                <c:pt idx="92">
                  <c:v>6.2100000000000002E-2</c:v>
                </c:pt>
                <c:pt idx="93">
                  <c:v>2.9399999999999999E-2</c:v>
                </c:pt>
                <c:pt idx="94">
                  <c:v>8.7300000000000003E-2</c:v>
                </c:pt>
                <c:pt idx="95">
                  <c:v>0.1012</c:v>
                </c:pt>
                <c:pt idx="96">
                  <c:v>7.3499999999999996E-2</c:v>
                </c:pt>
                <c:pt idx="97">
                  <c:v>2.6200000000000001E-2</c:v>
                </c:pt>
                <c:pt idx="98">
                  <c:v>7.1199999999999999E-2</c:v>
                </c:pt>
                <c:pt idx="99">
                  <c:v>0.11899999999999999</c:v>
                </c:pt>
                <c:pt idx="100">
                  <c:v>5.67E-2</c:v>
                </c:pt>
                <c:pt idx="101">
                  <c:v>9.3600000000000003E-2</c:v>
                </c:pt>
                <c:pt idx="102">
                  <c:v>0.1077</c:v>
                </c:pt>
                <c:pt idx="103">
                  <c:v>0.12609999999999999</c:v>
                </c:pt>
                <c:pt idx="104">
                  <c:v>3.4099999999999998E-2</c:v>
                </c:pt>
                <c:pt idx="105">
                  <c:v>8.9099999999999999E-2</c:v>
                </c:pt>
                <c:pt idx="106">
                  <c:v>0.14430000000000001</c:v>
                </c:pt>
                <c:pt idx="107">
                  <c:v>0.14369999999999999</c:v>
                </c:pt>
                <c:pt idx="108">
                  <c:v>0.28249999999999997</c:v>
                </c:pt>
                <c:pt idx="109">
                  <c:v>0.15620000000000001</c:v>
                </c:pt>
                <c:pt idx="110">
                  <c:v>0.29509999999999997</c:v>
                </c:pt>
                <c:pt idx="111">
                  <c:v>0.19900000000000001</c:v>
                </c:pt>
                <c:pt idx="112">
                  <c:v>0.12839999999999999</c:v>
                </c:pt>
                <c:pt idx="113">
                  <c:v>0.1158</c:v>
                </c:pt>
                <c:pt idx="114">
                  <c:v>0.15140000000000001</c:v>
                </c:pt>
                <c:pt idx="115">
                  <c:v>4.7800000000000002E-2</c:v>
                </c:pt>
                <c:pt idx="116">
                  <c:v>0.14369999999999999</c:v>
                </c:pt>
                <c:pt idx="117">
                  <c:v>2.8000000000000001E-2</c:v>
                </c:pt>
                <c:pt idx="118">
                  <c:v>0.15790000000000001</c:v>
                </c:pt>
                <c:pt idx="119">
                  <c:v>9.8900000000000002E-2</c:v>
                </c:pt>
                <c:pt idx="120">
                  <c:v>9.7100000000000006E-2</c:v>
                </c:pt>
                <c:pt idx="121">
                  <c:v>0.30599999999999999</c:v>
                </c:pt>
                <c:pt idx="122">
                  <c:v>9.7299999999999998E-2</c:v>
                </c:pt>
                <c:pt idx="123">
                  <c:v>0.1726</c:v>
                </c:pt>
                <c:pt idx="124">
                  <c:v>4.1099999999999998E-2</c:v>
                </c:pt>
                <c:pt idx="125">
                  <c:v>9.0800000000000006E-2</c:v>
                </c:pt>
                <c:pt idx="126">
                  <c:v>1.7164999999999999</c:v>
                </c:pt>
                <c:pt idx="127">
                  <c:v>0.53620000000000001</c:v>
                </c:pt>
                <c:pt idx="128">
                  <c:v>0.1293</c:v>
                </c:pt>
                <c:pt idx="129">
                  <c:v>8.3000000000000004E-2</c:v>
                </c:pt>
                <c:pt idx="130">
                  <c:v>0.46550000000000002</c:v>
                </c:pt>
                <c:pt idx="131">
                  <c:v>0.29809999999999998</c:v>
                </c:pt>
                <c:pt idx="132">
                  <c:v>9.1399999999999995E-2</c:v>
                </c:pt>
                <c:pt idx="133">
                  <c:v>0.13020000000000001</c:v>
                </c:pt>
                <c:pt idx="134">
                  <c:v>9.2499999999999999E-2</c:v>
                </c:pt>
                <c:pt idx="135">
                  <c:v>7.9899999999999999E-2</c:v>
                </c:pt>
                <c:pt idx="136">
                  <c:v>0.12570000000000001</c:v>
                </c:pt>
                <c:pt idx="137">
                  <c:v>0.75139999999999996</c:v>
                </c:pt>
                <c:pt idx="138">
                  <c:v>9.4E-2</c:v>
                </c:pt>
                <c:pt idx="139">
                  <c:v>0.15970000000000001</c:v>
                </c:pt>
                <c:pt idx="140">
                  <c:v>0.17499999999999999</c:v>
                </c:pt>
                <c:pt idx="141">
                  <c:v>0.39100000000000001</c:v>
                </c:pt>
                <c:pt idx="142">
                  <c:v>0.96919999999999995</c:v>
                </c:pt>
                <c:pt idx="143">
                  <c:v>8.5999999999999993E-2</c:v>
                </c:pt>
                <c:pt idx="144">
                  <c:v>7.4800000000000005E-2</c:v>
                </c:pt>
                <c:pt idx="145">
                  <c:v>0.63170000000000004</c:v>
                </c:pt>
                <c:pt idx="146">
                  <c:v>0.41099999999999998</c:v>
                </c:pt>
                <c:pt idx="147">
                  <c:v>0.48470000000000002</c:v>
                </c:pt>
                <c:pt idx="148">
                  <c:v>0.15409999999999999</c:v>
                </c:pt>
                <c:pt idx="149">
                  <c:v>0.1331</c:v>
                </c:pt>
                <c:pt idx="150">
                  <c:v>0.126</c:v>
                </c:pt>
                <c:pt idx="151">
                  <c:v>0.43540000000000001</c:v>
                </c:pt>
                <c:pt idx="152">
                  <c:v>6.2799999999999995E-2</c:v>
                </c:pt>
                <c:pt idx="153">
                  <c:v>0.28260000000000002</c:v>
                </c:pt>
                <c:pt idx="154">
                  <c:v>0.12870000000000001</c:v>
                </c:pt>
                <c:pt idx="155">
                  <c:v>0.11940000000000001</c:v>
                </c:pt>
                <c:pt idx="156">
                  <c:v>9.7600000000000006E-2</c:v>
                </c:pt>
                <c:pt idx="157">
                  <c:v>2.87E-2</c:v>
                </c:pt>
                <c:pt idx="158">
                  <c:v>7.5300000000000006E-2</c:v>
                </c:pt>
                <c:pt idx="159">
                  <c:v>9.2299999999999993E-2</c:v>
                </c:pt>
                <c:pt idx="160">
                  <c:v>9.1300000000000006E-2</c:v>
                </c:pt>
                <c:pt idx="161">
                  <c:v>0.10489999999999999</c:v>
                </c:pt>
                <c:pt idx="162">
                  <c:v>0.1045</c:v>
                </c:pt>
                <c:pt idx="163">
                  <c:v>8.9599999999999999E-2</c:v>
                </c:pt>
                <c:pt idx="164">
                  <c:v>4.58E-2</c:v>
                </c:pt>
                <c:pt idx="165">
                  <c:v>0.24779999999999999</c:v>
                </c:pt>
                <c:pt idx="166">
                  <c:v>3.9800000000000002E-2</c:v>
                </c:pt>
                <c:pt idx="167">
                  <c:v>0.14680000000000001</c:v>
                </c:pt>
                <c:pt idx="168">
                  <c:v>0.40849999999999997</c:v>
                </c:pt>
                <c:pt idx="169">
                  <c:v>0.14149999999999999</c:v>
                </c:pt>
                <c:pt idx="170">
                  <c:v>0.16880000000000001</c:v>
                </c:pt>
                <c:pt idx="171">
                  <c:v>0.14030000000000001</c:v>
                </c:pt>
                <c:pt idx="172">
                  <c:v>3.61E-2</c:v>
                </c:pt>
                <c:pt idx="173">
                  <c:v>4.4999999999999998E-2</c:v>
                </c:pt>
                <c:pt idx="174">
                  <c:v>0.13150000000000001</c:v>
                </c:pt>
                <c:pt idx="175">
                  <c:v>8.3599999999999994E-2</c:v>
                </c:pt>
                <c:pt idx="176">
                  <c:v>9.4500000000000001E-2</c:v>
                </c:pt>
                <c:pt idx="177">
                  <c:v>1.15E-2</c:v>
                </c:pt>
                <c:pt idx="178">
                  <c:v>0.1037</c:v>
                </c:pt>
                <c:pt idx="179">
                  <c:v>8.1500000000000003E-2</c:v>
                </c:pt>
                <c:pt idx="180">
                  <c:v>0.1221</c:v>
                </c:pt>
                <c:pt idx="181">
                  <c:v>8.2400000000000001E-2</c:v>
                </c:pt>
                <c:pt idx="182">
                  <c:v>8.0500000000000002E-2</c:v>
                </c:pt>
                <c:pt idx="183">
                  <c:v>0.11269999999999999</c:v>
                </c:pt>
                <c:pt idx="184">
                  <c:v>6.3799999999999996E-2</c:v>
                </c:pt>
                <c:pt idx="185">
                  <c:v>6.0699999999999997E-2</c:v>
                </c:pt>
                <c:pt idx="186">
                  <c:v>0.15260000000000001</c:v>
                </c:pt>
                <c:pt idx="187">
                  <c:v>0.16089999999999999</c:v>
                </c:pt>
                <c:pt idx="188">
                  <c:v>9.8400000000000001E-2</c:v>
                </c:pt>
                <c:pt idx="189">
                  <c:v>0.17560000000000001</c:v>
                </c:pt>
                <c:pt idx="190">
                  <c:v>0.23669999999999999</c:v>
                </c:pt>
                <c:pt idx="191">
                  <c:v>0.1656</c:v>
                </c:pt>
                <c:pt idx="192">
                  <c:v>7.6100000000000001E-2</c:v>
                </c:pt>
                <c:pt idx="193">
                  <c:v>0.1023</c:v>
                </c:pt>
                <c:pt idx="194">
                  <c:v>6.2899999999999998E-2</c:v>
                </c:pt>
                <c:pt idx="195">
                  <c:v>0.15340000000000001</c:v>
                </c:pt>
                <c:pt idx="196">
                  <c:v>9.7900000000000001E-2</c:v>
                </c:pt>
                <c:pt idx="197">
                  <c:v>4.07E-2</c:v>
                </c:pt>
                <c:pt idx="198">
                  <c:v>5.74E-2</c:v>
                </c:pt>
                <c:pt idx="199">
                  <c:v>8.9499999999999996E-2</c:v>
                </c:pt>
                <c:pt idx="200">
                  <c:v>0.14019999999999999</c:v>
                </c:pt>
                <c:pt idx="201">
                  <c:v>0.16059999999999999</c:v>
                </c:pt>
                <c:pt idx="202">
                  <c:v>0.1125</c:v>
                </c:pt>
                <c:pt idx="203">
                  <c:v>0.12039999999999999</c:v>
                </c:pt>
                <c:pt idx="204">
                  <c:v>7.1199999999999999E-2</c:v>
                </c:pt>
                <c:pt idx="205">
                  <c:v>9.3700000000000006E-2</c:v>
                </c:pt>
                <c:pt idx="206">
                  <c:v>0.65990000000000004</c:v>
                </c:pt>
                <c:pt idx="207">
                  <c:v>0.1206</c:v>
                </c:pt>
                <c:pt idx="208">
                  <c:v>0.27810000000000001</c:v>
                </c:pt>
                <c:pt idx="209">
                  <c:v>0.14699999999999999</c:v>
                </c:pt>
                <c:pt idx="210">
                  <c:v>0.91059999999999997</c:v>
                </c:pt>
                <c:pt idx="211">
                  <c:v>0.28999999999999998</c:v>
                </c:pt>
                <c:pt idx="212">
                  <c:v>0.1082</c:v>
                </c:pt>
                <c:pt idx="213">
                  <c:v>8.5099999999999995E-2</c:v>
                </c:pt>
                <c:pt idx="214">
                  <c:v>0.10730000000000001</c:v>
                </c:pt>
                <c:pt idx="215">
                  <c:v>0.58960000000000001</c:v>
                </c:pt>
                <c:pt idx="216">
                  <c:v>0.13070000000000001</c:v>
                </c:pt>
                <c:pt idx="217">
                  <c:v>6.0699999999999997E-2</c:v>
                </c:pt>
                <c:pt idx="218">
                  <c:v>7.8799999999999995E-2</c:v>
                </c:pt>
                <c:pt idx="219">
                  <c:v>9.7500000000000003E-2</c:v>
                </c:pt>
                <c:pt idx="220">
                  <c:v>0.44090000000000001</c:v>
                </c:pt>
                <c:pt idx="221">
                  <c:v>0.50449999999999995</c:v>
                </c:pt>
                <c:pt idx="222">
                  <c:v>0.13719999999999999</c:v>
                </c:pt>
                <c:pt idx="223">
                  <c:v>0.1052</c:v>
                </c:pt>
                <c:pt idx="224">
                  <c:v>6.25E-2</c:v>
                </c:pt>
                <c:pt idx="225">
                  <c:v>0.15759999999999999</c:v>
                </c:pt>
                <c:pt idx="226">
                  <c:v>0.15079999999999999</c:v>
                </c:pt>
                <c:pt idx="227">
                  <c:v>1.2162999999999999</c:v>
                </c:pt>
                <c:pt idx="228">
                  <c:v>0.48080000000000001</c:v>
                </c:pt>
                <c:pt idx="229">
                  <c:v>0.14019999999999999</c:v>
                </c:pt>
                <c:pt idx="230">
                  <c:v>0.1237</c:v>
                </c:pt>
                <c:pt idx="231">
                  <c:v>0.73750000000000004</c:v>
                </c:pt>
                <c:pt idx="232">
                  <c:v>0.10630000000000001</c:v>
                </c:pt>
                <c:pt idx="233">
                  <c:v>7.3800000000000004E-2</c:v>
                </c:pt>
                <c:pt idx="234">
                  <c:v>8.7499999999999994E-2</c:v>
                </c:pt>
                <c:pt idx="235">
                  <c:v>0.23319999999999999</c:v>
                </c:pt>
                <c:pt idx="236">
                  <c:v>0.14949999999999999</c:v>
                </c:pt>
                <c:pt idx="237">
                  <c:v>3.7999999999999999E-2</c:v>
                </c:pt>
                <c:pt idx="238">
                  <c:v>4.7E-2</c:v>
                </c:pt>
                <c:pt idx="239">
                  <c:v>0.19270000000000001</c:v>
                </c:pt>
                <c:pt idx="240">
                  <c:v>0.15670000000000001</c:v>
                </c:pt>
                <c:pt idx="241">
                  <c:v>0.1487</c:v>
                </c:pt>
                <c:pt idx="242">
                  <c:v>7.8700000000000006E-2</c:v>
                </c:pt>
                <c:pt idx="243">
                  <c:v>7.4200000000000002E-2</c:v>
                </c:pt>
                <c:pt idx="244">
                  <c:v>3.49E-2</c:v>
                </c:pt>
                <c:pt idx="245">
                  <c:v>0.13139999999999999</c:v>
                </c:pt>
                <c:pt idx="246">
                  <c:v>0.1976</c:v>
                </c:pt>
                <c:pt idx="247">
                  <c:v>5.0599999999999999E-2</c:v>
                </c:pt>
                <c:pt idx="248">
                  <c:v>5.3900000000000003E-2</c:v>
                </c:pt>
                <c:pt idx="249">
                  <c:v>5.6500000000000002E-2</c:v>
                </c:pt>
                <c:pt idx="250">
                  <c:v>7.22E-2</c:v>
                </c:pt>
                <c:pt idx="251">
                  <c:v>9.7000000000000003E-2</c:v>
                </c:pt>
                <c:pt idx="252">
                  <c:v>6.1600000000000002E-2</c:v>
                </c:pt>
                <c:pt idx="253">
                  <c:v>0.19139999999999999</c:v>
                </c:pt>
                <c:pt idx="254">
                  <c:v>8.6699999999999999E-2</c:v>
                </c:pt>
                <c:pt idx="255">
                  <c:v>0.1221</c:v>
                </c:pt>
                <c:pt idx="256">
                  <c:v>8.5599999999999996E-2</c:v>
                </c:pt>
                <c:pt idx="257">
                  <c:v>3.1399999999999997E-2</c:v>
                </c:pt>
                <c:pt idx="258">
                  <c:v>3.32E-2</c:v>
                </c:pt>
                <c:pt idx="259">
                  <c:v>9.2200000000000004E-2</c:v>
                </c:pt>
                <c:pt idx="260">
                  <c:v>0.24149999999999999</c:v>
                </c:pt>
                <c:pt idx="261">
                  <c:v>0.12620000000000001</c:v>
                </c:pt>
                <c:pt idx="262">
                  <c:v>0.1241</c:v>
                </c:pt>
                <c:pt idx="263">
                  <c:v>0.15859999999999999</c:v>
                </c:pt>
                <c:pt idx="264">
                  <c:v>3.4000000000000002E-2</c:v>
                </c:pt>
                <c:pt idx="265">
                  <c:v>0.1062</c:v>
                </c:pt>
                <c:pt idx="266">
                  <c:v>0.11310000000000001</c:v>
                </c:pt>
                <c:pt idx="267">
                  <c:v>0.20030000000000001</c:v>
                </c:pt>
                <c:pt idx="268">
                  <c:v>0.1051</c:v>
                </c:pt>
                <c:pt idx="269">
                  <c:v>0.22789999999999999</c:v>
                </c:pt>
                <c:pt idx="270">
                  <c:v>9.35E-2</c:v>
                </c:pt>
                <c:pt idx="271">
                  <c:v>0.2349</c:v>
                </c:pt>
                <c:pt idx="272">
                  <c:v>0.14940000000000001</c:v>
                </c:pt>
                <c:pt idx="273">
                  <c:v>0.13009999999999999</c:v>
                </c:pt>
                <c:pt idx="274">
                  <c:v>8.8599999999999998E-2</c:v>
                </c:pt>
                <c:pt idx="275">
                  <c:v>0.27400000000000002</c:v>
                </c:pt>
                <c:pt idx="276">
                  <c:v>0.1434</c:v>
                </c:pt>
                <c:pt idx="277">
                  <c:v>7.9100000000000004E-2</c:v>
                </c:pt>
                <c:pt idx="278">
                  <c:v>4.9700000000000001E-2</c:v>
                </c:pt>
                <c:pt idx="279">
                  <c:v>0.14929999999999999</c:v>
                </c:pt>
                <c:pt idx="280">
                  <c:v>0.11119999999999999</c:v>
                </c:pt>
                <c:pt idx="281">
                  <c:v>0.1085</c:v>
                </c:pt>
                <c:pt idx="282">
                  <c:v>9.3399999999999997E-2</c:v>
                </c:pt>
                <c:pt idx="283">
                  <c:v>5.9200000000000003E-2</c:v>
                </c:pt>
                <c:pt idx="284">
                  <c:v>8.0699999999999994E-2</c:v>
                </c:pt>
                <c:pt idx="285">
                  <c:v>7.2599999999999998E-2</c:v>
                </c:pt>
                <c:pt idx="286">
                  <c:v>9.5100000000000004E-2</c:v>
                </c:pt>
                <c:pt idx="287">
                  <c:v>0.12239999999999999</c:v>
                </c:pt>
                <c:pt idx="288">
                  <c:v>0.1263</c:v>
                </c:pt>
                <c:pt idx="289">
                  <c:v>8.1799999999999998E-2</c:v>
                </c:pt>
                <c:pt idx="290">
                  <c:v>0.50549999999999995</c:v>
                </c:pt>
                <c:pt idx="291">
                  <c:v>1.3418000000000001</c:v>
                </c:pt>
                <c:pt idx="292">
                  <c:v>8.1199999999999994E-2</c:v>
                </c:pt>
                <c:pt idx="293">
                  <c:v>1.7962</c:v>
                </c:pt>
                <c:pt idx="294">
                  <c:v>8.72E-2</c:v>
                </c:pt>
                <c:pt idx="295">
                  <c:v>0.1714</c:v>
                </c:pt>
                <c:pt idx="296">
                  <c:v>0.1709</c:v>
                </c:pt>
                <c:pt idx="297">
                  <c:v>3.44E-2</c:v>
                </c:pt>
                <c:pt idx="298">
                  <c:v>0.18440000000000001</c:v>
                </c:pt>
                <c:pt idx="299">
                  <c:v>0.1216</c:v>
                </c:pt>
                <c:pt idx="300">
                  <c:v>0.10150000000000001</c:v>
                </c:pt>
                <c:pt idx="301">
                  <c:v>6.2700000000000006E-2</c:v>
                </c:pt>
                <c:pt idx="302">
                  <c:v>0.10489999999999999</c:v>
                </c:pt>
                <c:pt idx="303">
                  <c:v>7.4999999999999997E-2</c:v>
                </c:pt>
                <c:pt idx="304">
                  <c:v>6.5199999999999994E-2</c:v>
                </c:pt>
                <c:pt idx="305">
                  <c:v>8.2500000000000004E-2</c:v>
                </c:pt>
                <c:pt idx="306">
                  <c:v>8.1000000000000003E-2</c:v>
                </c:pt>
                <c:pt idx="307">
                  <c:v>0.2316</c:v>
                </c:pt>
                <c:pt idx="308">
                  <c:v>0.17100000000000001</c:v>
                </c:pt>
                <c:pt idx="309">
                  <c:v>9.2899999999999996E-2</c:v>
                </c:pt>
                <c:pt idx="310">
                  <c:v>0.11559999999999999</c:v>
                </c:pt>
                <c:pt idx="311">
                  <c:v>0.23930000000000001</c:v>
                </c:pt>
                <c:pt idx="312">
                  <c:v>0.1115</c:v>
                </c:pt>
                <c:pt idx="313">
                  <c:v>9.7600000000000006E-2</c:v>
                </c:pt>
                <c:pt idx="314">
                  <c:v>0.1401</c:v>
                </c:pt>
                <c:pt idx="315">
                  <c:v>0.27310000000000001</c:v>
                </c:pt>
                <c:pt idx="316">
                  <c:v>9.2100000000000001E-2</c:v>
                </c:pt>
                <c:pt idx="317">
                  <c:v>0.19239999999999999</c:v>
                </c:pt>
                <c:pt idx="318">
                  <c:v>7.5700000000000003E-2</c:v>
                </c:pt>
                <c:pt idx="319">
                  <c:v>4.8899999999999999E-2</c:v>
                </c:pt>
                <c:pt idx="320">
                  <c:v>9.5899999999999999E-2</c:v>
                </c:pt>
                <c:pt idx="321">
                  <c:v>0.1123</c:v>
                </c:pt>
                <c:pt idx="322">
                  <c:v>0.12609999999999999</c:v>
                </c:pt>
                <c:pt idx="323">
                  <c:v>5.8400000000000001E-2</c:v>
                </c:pt>
                <c:pt idx="324">
                  <c:v>0.10539999999999999</c:v>
                </c:pt>
                <c:pt idx="325">
                  <c:v>5.3499999999999999E-2</c:v>
                </c:pt>
                <c:pt idx="326">
                  <c:v>0.1623</c:v>
                </c:pt>
                <c:pt idx="327">
                  <c:v>0.1913</c:v>
                </c:pt>
                <c:pt idx="328">
                  <c:v>9.4600000000000004E-2</c:v>
                </c:pt>
                <c:pt idx="329">
                  <c:v>0.12959999999999999</c:v>
                </c:pt>
                <c:pt idx="330">
                  <c:v>0.17199999999999999</c:v>
                </c:pt>
                <c:pt idx="331">
                  <c:v>9.9500000000000005E-2</c:v>
                </c:pt>
                <c:pt idx="332">
                  <c:v>5.5599999999999997E-2</c:v>
                </c:pt>
                <c:pt idx="333">
                  <c:v>0.16370000000000001</c:v>
                </c:pt>
                <c:pt idx="334">
                  <c:v>0.16020000000000001</c:v>
                </c:pt>
                <c:pt idx="335">
                  <c:v>9.98E-2</c:v>
                </c:pt>
                <c:pt idx="336">
                  <c:v>0.10580000000000001</c:v>
                </c:pt>
                <c:pt idx="337">
                  <c:v>9.1600000000000001E-2</c:v>
                </c:pt>
                <c:pt idx="338">
                  <c:v>0.1062</c:v>
                </c:pt>
                <c:pt idx="339">
                  <c:v>0.11559999999999999</c:v>
                </c:pt>
                <c:pt idx="340">
                  <c:v>7.22E-2</c:v>
                </c:pt>
                <c:pt idx="341">
                  <c:v>0.1052</c:v>
                </c:pt>
                <c:pt idx="342">
                  <c:v>9.0800000000000006E-2</c:v>
                </c:pt>
                <c:pt idx="343">
                  <c:v>0.34060000000000001</c:v>
                </c:pt>
                <c:pt idx="344">
                  <c:v>3.9600000000000003E-2</c:v>
                </c:pt>
                <c:pt idx="345">
                  <c:v>8.5099999999999995E-2</c:v>
                </c:pt>
                <c:pt idx="346">
                  <c:v>4.9200000000000001E-2</c:v>
                </c:pt>
                <c:pt idx="347">
                  <c:v>0.14530000000000001</c:v>
                </c:pt>
                <c:pt idx="348">
                  <c:v>0.31919999999999998</c:v>
                </c:pt>
                <c:pt idx="349">
                  <c:v>7.8899999999999998E-2</c:v>
                </c:pt>
                <c:pt idx="350">
                  <c:v>0.121</c:v>
                </c:pt>
                <c:pt idx="351">
                  <c:v>7.5999999999999998E-2</c:v>
                </c:pt>
                <c:pt idx="352">
                  <c:v>7.17E-2</c:v>
                </c:pt>
                <c:pt idx="353">
                  <c:v>4.5100000000000001E-2</c:v>
                </c:pt>
                <c:pt idx="354">
                  <c:v>5.7799999999999997E-2</c:v>
                </c:pt>
                <c:pt idx="355">
                  <c:v>5.8000000000000003E-2</c:v>
                </c:pt>
                <c:pt idx="356">
                  <c:v>4.6300000000000001E-2</c:v>
                </c:pt>
                <c:pt idx="357">
                  <c:v>7.1800000000000003E-2</c:v>
                </c:pt>
                <c:pt idx="358">
                  <c:v>4.6100000000000002E-2</c:v>
                </c:pt>
                <c:pt idx="359">
                  <c:v>4.3999999999999997E-2</c:v>
                </c:pt>
                <c:pt idx="360">
                  <c:v>0.31430000000000002</c:v>
                </c:pt>
                <c:pt idx="361">
                  <c:v>7.6499999999999999E-2</c:v>
                </c:pt>
                <c:pt idx="362">
                  <c:v>7.5300000000000006E-2</c:v>
                </c:pt>
                <c:pt idx="363">
                  <c:v>9.2100000000000001E-2</c:v>
                </c:pt>
                <c:pt idx="364">
                  <c:v>4.5600000000000002E-2</c:v>
                </c:pt>
                <c:pt idx="365">
                  <c:v>8.0399999999999999E-2</c:v>
                </c:pt>
                <c:pt idx="366">
                  <c:v>5.8200000000000002E-2</c:v>
                </c:pt>
                <c:pt idx="367">
                  <c:v>0.1883</c:v>
                </c:pt>
                <c:pt idx="368">
                  <c:v>4.9000000000000002E-2</c:v>
                </c:pt>
                <c:pt idx="369">
                  <c:v>0.15279999999999999</c:v>
                </c:pt>
                <c:pt idx="370">
                  <c:v>8.5699999999999998E-2</c:v>
                </c:pt>
                <c:pt idx="371">
                  <c:v>0.1147</c:v>
                </c:pt>
                <c:pt idx="372">
                  <c:v>8.5800000000000001E-2</c:v>
                </c:pt>
                <c:pt idx="373">
                  <c:v>0.1022</c:v>
                </c:pt>
                <c:pt idx="374">
                  <c:v>0.1053</c:v>
                </c:pt>
                <c:pt idx="375">
                  <c:v>7.7600000000000002E-2</c:v>
                </c:pt>
                <c:pt idx="376">
                  <c:v>0.84330000000000005</c:v>
                </c:pt>
                <c:pt idx="377">
                  <c:v>2.1499999999999998E-2</c:v>
                </c:pt>
                <c:pt idx="378">
                  <c:v>8.2000000000000003E-2</c:v>
                </c:pt>
                <c:pt idx="379">
                  <c:v>0.28560000000000002</c:v>
                </c:pt>
                <c:pt idx="380">
                  <c:v>0.7087</c:v>
                </c:pt>
                <c:pt idx="381">
                  <c:v>0.1244</c:v>
                </c:pt>
                <c:pt idx="382">
                  <c:v>0.14779999999999999</c:v>
                </c:pt>
                <c:pt idx="383">
                  <c:v>0.11840000000000001</c:v>
                </c:pt>
                <c:pt idx="384">
                  <c:v>8.5800000000000001E-2</c:v>
                </c:pt>
                <c:pt idx="385">
                  <c:v>8.8499999999999995E-2</c:v>
                </c:pt>
                <c:pt idx="386">
                  <c:v>0.1072</c:v>
                </c:pt>
                <c:pt idx="387">
                  <c:v>0.68489999999999995</c:v>
                </c:pt>
                <c:pt idx="388">
                  <c:v>7.5999999999999998E-2</c:v>
                </c:pt>
                <c:pt idx="389">
                  <c:v>0.38540000000000002</c:v>
                </c:pt>
                <c:pt idx="390">
                  <c:v>0.1236</c:v>
                </c:pt>
                <c:pt idx="391">
                  <c:v>0.1769</c:v>
                </c:pt>
                <c:pt idx="392">
                  <c:v>0.13220000000000001</c:v>
                </c:pt>
                <c:pt idx="393">
                  <c:v>0.15840000000000001</c:v>
                </c:pt>
                <c:pt idx="394">
                  <c:v>0.28620000000000001</c:v>
                </c:pt>
                <c:pt idx="395">
                  <c:v>9.8900000000000002E-2</c:v>
                </c:pt>
                <c:pt idx="396">
                  <c:v>0.1174</c:v>
                </c:pt>
                <c:pt idx="397">
                  <c:v>6.9699999999999998E-2</c:v>
                </c:pt>
                <c:pt idx="398">
                  <c:v>0.42199999999999999</c:v>
                </c:pt>
                <c:pt idx="399">
                  <c:v>0.118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4125184"/>
        <c:axId val="104127104"/>
      </c:lineChart>
      <c:catAx>
        <c:axId val="104125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peptide amino acio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104127104"/>
        <c:crosses val="autoZero"/>
        <c:auto val="1"/>
        <c:lblAlgn val="ctr"/>
        <c:lblOffset val="100"/>
        <c:noMultiLvlLbl val="0"/>
      </c:catAx>
      <c:valAx>
        <c:axId val="1041271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125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90</c:f>
              <c:strCache>
                <c:ptCount val="1"/>
                <c:pt idx="0">
                  <c:v>Gini importance</c:v>
                </c:pt>
              </c:strCache>
            </c:strRef>
          </c:tx>
          <c:marker>
            <c:symbol val="none"/>
          </c:marker>
          <c:cat>
            <c:strRef>
              <c:f>Sheet1!$B$189:$AC$189</c:f>
              <c:strCache>
                <c:ptCount val="2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A14</c:v>
                </c:pt>
                <c:pt idx="14">
                  <c:v>A15</c:v>
                </c:pt>
                <c:pt idx="15">
                  <c:v>A16</c:v>
                </c:pt>
                <c:pt idx="16">
                  <c:v>A17</c:v>
                </c:pt>
                <c:pt idx="17">
                  <c:v>A18</c:v>
                </c:pt>
                <c:pt idx="18">
                  <c:v>A19</c:v>
                </c:pt>
                <c:pt idx="19">
                  <c:v>A20</c:v>
                </c:pt>
                <c:pt idx="20">
                  <c:v>A21</c:v>
                </c:pt>
                <c:pt idx="21">
                  <c:v>A22</c:v>
                </c:pt>
                <c:pt idx="22">
                  <c:v>A23</c:v>
                </c:pt>
                <c:pt idx="23">
                  <c:v>A24</c:v>
                </c:pt>
                <c:pt idx="24">
                  <c:v>A25</c:v>
                </c:pt>
                <c:pt idx="25">
                  <c:v>A26</c:v>
                </c:pt>
                <c:pt idx="26">
                  <c:v>A27</c:v>
                </c:pt>
                <c:pt idx="27">
                  <c:v>A28</c:v>
                </c:pt>
              </c:strCache>
            </c:strRef>
          </c:cat>
          <c:val>
            <c:numRef>
              <c:f>Sheet1!$B$190:$AC$190</c:f>
              <c:numCache>
                <c:formatCode>General</c:formatCode>
                <c:ptCount val="28"/>
                <c:pt idx="0">
                  <c:v>0.67789999999999995</c:v>
                </c:pt>
                <c:pt idx="1">
                  <c:v>0.1283</c:v>
                </c:pt>
                <c:pt idx="2">
                  <c:v>0.1802</c:v>
                </c:pt>
                <c:pt idx="3">
                  <c:v>0.48449999999999999</c:v>
                </c:pt>
                <c:pt idx="4">
                  <c:v>0.33310000000000001</c:v>
                </c:pt>
                <c:pt idx="5">
                  <c:v>1.2824</c:v>
                </c:pt>
                <c:pt idx="6">
                  <c:v>0.14940000000000001</c:v>
                </c:pt>
                <c:pt idx="7">
                  <c:v>0.97570000000000001</c:v>
                </c:pt>
                <c:pt idx="8">
                  <c:v>0.26179999999999998</c:v>
                </c:pt>
                <c:pt idx="9">
                  <c:v>1.6085</c:v>
                </c:pt>
                <c:pt idx="10">
                  <c:v>0.52339999999999998</c:v>
                </c:pt>
                <c:pt idx="11">
                  <c:v>0.40350000000000003</c:v>
                </c:pt>
                <c:pt idx="12">
                  <c:v>0.23799999999999999</c:v>
                </c:pt>
                <c:pt idx="13">
                  <c:v>0.49490000000000001</c:v>
                </c:pt>
                <c:pt idx="14">
                  <c:v>0.18440000000000001</c:v>
                </c:pt>
                <c:pt idx="15">
                  <c:v>0.13669999999999999</c:v>
                </c:pt>
                <c:pt idx="16">
                  <c:v>0.15029999999999999</c:v>
                </c:pt>
                <c:pt idx="17">
                  <c:v>0.18149999999999999</c:v>
                </c:pt>
                <c:pt idx="18">
                  <c:v>0.22520000000000001</c:v>
                </c:pt>
                <c:pt idx="19">
                  <c:v>0.30130000000000001</c:v>
                </c:pt>
                <c:pt idx="20">
                  <c:v>0.25540000000000002</c:v>
                </c:pt>
                <c:pt idx="21">
                  <c:v>2.1274999999999999</c:v>
                </c:pt>
                <c:pt idx="22">
                  <c:v>0.69550000000000001</c:v>
                </c:pt>
                <c:pt idx="23">
                  <c:v>0.2407</c:v>
                </c:pt>
                <c:pt idx="24">
                  <c:v>0.53149999999999997</c:v>
                </c:pt>
                <c:pt idx="25">
                  <c:v>1.6964999999999999</c:v>
                </c:pt>
                <c:pt idx="26">
                  <c:v>0.39019999999999999</c:v>
                </c:pt>
                <c:pt idx="27">
                  <c:v>0.22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104344576"/>
        <c:axId val="104346752"/>
      </c:lineChart>
      <c:catAx>
        <c:axId val="104344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_AAindex</a:t>
                </a:r>
                <a:endParaRPr lang="zh-CN"/>
              </a:p>
            </c:rich>
          </c:tx>
          <c:layout/>
          <c:overlay val="0"/>
        </c:title>
        <c:majorTickMark val="none"/>
        <c:minorTickMark val="none"/>
        <c:tickLblPos val="nextTo"/>
        <c:crossAx val="104346752"/>
        <c:crosses val="autoZero"/>
        <c:auto val="1"/>
        <c:lblAlgn val="ctr"/>
        <c:lblOffset val="100"/>
        <c:noMultiLvlLbl val="0"/>
      </c:catAx>
      <c:valAx>
        <c:axId val="1043467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ini import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3445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008</xdr:colOff>
      <xdr:row>2</xdr:row>
      <xdr:rowOff>1870</xdr:rowOff>
    </xdr:from>
    <xdr:to>
      <xdr:col>11</xdr:col>
      <xdr:colOff>654843</xdr:colOff>
      <xdr:row>16</xdr:row>
      <xdr:rowOff>1445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7009</xdr:colOff>
      <xdr:row>19</xdr:row>
      <xdr:rowOff>18878</xdr:rowOff>
    </xdr:from>
    <xdr:to>
      <xdr:col>11</xdr:col>
      <xdr:colOff>680357</xdr:colOff>
      <xdr:row>34</xdr:row>
      <xdr:rowOff>13607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950</xdr:colOff>
      <xdr:row>37</xdr:row>
      <xdr:rowOff>18879</xdr:rowOff>
    </xdr:from>
    <xdr:to>
      <xdr:col>11</xdr:col>
      <xdr:colOff>654843</xdr:colOff>
      <xdr:row>51</xdr:row>
      <xdr:rowOff>15308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52292</xdr:colOff>
      <xdr:row>54</xdr:row>
      <xdr:rowOff>35886</xdr:rowOff>
    </xdr:from>
    <xdr:to>
      <xdr:col>12</xdr:col>
      <xdr:colOff>17009</xdr:colOff>
      <xdr:row>69</xdr:row>
      <xdr:rowOff>34018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69301</xdr:colOff>
      <xdr:row>71</xdr:row>
      <xdr:rowOff>18877</xdr:rowOff>
    </xdr:from>
    <xdr:to>
      <xdr:col>12</xdr:col>
      <xdr:colOff>17009</xdr:colOff>
      <xdr:row>83</xdr:row>
      <xdr:rowOff>14457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34017</xdr:colOff>
      <xdr:row>237</xdr:row>
      <xdr:rowOff>34017</xdr:rowOff>
    </xdr:from>
    <xdr:to>
      <xdr:col>13</xdr:col>
      <xdr:colOff>68035</xdr:colOff>
      <xdr:row>253</xdr:row>
      <xdr:rowOff>23642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671853</xdr:colOff>
      <xdr:row>221</xdr:row>
      <xdr:rowOff>25514</xdr:rowOff>
    </xdr:from>
    <xdr:to>
      <xdr:col>12</xdr:col>
      <xdr:colOff>663348</xdr:colOff>
      <xdr:row>234</xdr:row>
      <xdr:rowOff>34019</xdr:rowOff>
    </xdr:to>
    <xdr:graphicFrame macro="">
      <xdr:nvGraphicFramePr>
        <xdr:cNvPr id="12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686309</xdr:colOff>
      <xdr:row>205</xdr:row>
      <xdr:rowOff>18879</xdr:rowOff>
    </xdr:from>
    <xdr:to>
      <xdr:col>12</xdr:col>
      <xdr:colOff>663348</xdr:colOff>
      <xdr:row>218</xdr:row>
      <xdr:rowOff>127567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31465</xdr:colOff>
      <xdr:row>190</xdr:row>
      <xdr:rowOff>27386</xdr:rowOff>
    </xdr:from>
    <xdr:to>
      <xdr:col>12</xdr:col>
      <xdr:colOff>17009</xdr:colOff>
      <xdr:row>202</xdr:row>
      <xdr:rowOff>25515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14457</xdr:colOff>
      <xdr:row>176</xdr:row>
      <xdr:rowOff>35890</xdr:rowOff>
    </xdr:from>
    <xdr:to>
      <xdr:col>11</xdr:col>
      <xdr:colOff>680357</xdr:colOff>
      <xdr:row>187</xdr:row>
      <xdr:rowOff>85046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680357</xdr:colOff>
      <xdr:row>161</xdr:row>
      <xdr:rowOff>1869</xdr:rowOff>
    </xdr:from>
    <xdr:to>
      <xdr:col>12</xdr:col>
      <xdr:colOff>17009</xdr:colOff>
      <xdr:row>173</xdr:row>
      <xdr:rowOff>153079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686309</xdr:colOff>
      <xdr:row>145</xdr:row>
      <xdr:rowOff>44394</xdr:rowOff>
    </xdr:from>
    <xdr:to>
      <xdr:col>11</xdr:col>
      <xdr:colOff>680357</xdr:colOff>
      <xdr:row>157</xdr:row>
      <xdr:rowOff>153080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5951</xdr:colOff>
      <xdr:row>130</xdr:row>
      <xdr:rowOff>18879</xdr:rowOff>
    </xdr:from>
    <xdr:to>
      <xdr:col>11</xdr:col>
      <xdr:colOff>680356</xdr:colOff>
      <xdr:row>142</xdr:row>
      <xdr:rowOff>59531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669301</xdr:colOff>
      <xdr:row>114</xdr:row>
      <xdr:rowOff>35887</xdr:rowOff>
    </xdr:from>
    <xdr:to>
      <xdr:col>12</xdr:col>
      <xdr:colOff>0</xdr:colOff>
      <xdr:row>127</xdr:row>
      <xdr:rowOff>51025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0</xdr:colOff>
      <xdr:row>100</xdr:row>
      <xdr:rowOff>0</xdr:rowOff>
    </xdr:from>
    <xdr:to>
      <xdr:col>12</xdr:col>
      <xdr:colOff>17009</xdr:colOff>
      <xdr:row>112</xdr:row>
      <xdr:rowOff>0</xdr:rowOff>
    </xdr:to>
    <xdr:graphicFrame macro="">
      <xdr:nvGraphicFramePr>
        <xdr:cNvPr id="23" name="图表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671853</xdr:colOff>
      <xdr:row>86</xdr:row>
      <xdr:rowOff>0</xdr:rowOff>
    </xdr:from>
    <xdr:to>
      <xdr:col>12</xdr:col>
      <xdr:colOff>0</xdr:colOff>
      <xdr:row>97</xdr:row>
      <xdr:rowOff>144576</xdr:rowOff>
    </xdr:to>
    <xdr:graphicFrame macro="">
      <xdr:nvGraphicFramePr>
        <xdr:cNvPr id="24" name="图表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903</cdr:x>
      <cdr:y>0.13167</cdr:y>
    </cdr:from>
    <cdr:to>
      <cdr:x>0.23255</cdr:x>
      <cdr:y>0.225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03009" y="356960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NF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0071</cdr:x>
      <cdr:y>0.1471</cdr:y>
    </cdr:from>
    <cdr:to>
      <cdr:x>0.26424</cdr:x>
      <cdr:y>0.2412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65968" y="398802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DG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8505</cdr:x>
      <cdr:y>0.03078</cdr:y>
    </cdr:from>
    <cdr:to>
      <cdr:x>0.44858</cdr:x>
      <cdr:y>0.1248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196091" y="83457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GG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6551</cdr:x>
      <cdr:y>0.14033</cdr:y>
    </cdr:from>
    <cdr:to>
      <cdr:x>0.42903</cdr:x>
      <cdr:y>0.23444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3033825" y="380432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GQ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4432</cdr:x>
      <cdr:y>0.26555</cdr:y>
    </cdr:from>
    <cdr:to>
      <cdr:x>0.50784</cdr:x>
      <cdr:y>0.35966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3687990" y="719930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HP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303</cdr:x>
      <cdr:y>0.25275</cdr:y>
    </cdr:from>
    <cdr:to>
      <cdr:x>0.59383</cdr:x>
      <cdr:y>0.34686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4401685" y="685232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LL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91137</cdr:x>
      <cdr:y>0.23055</cdr:y>
    </cdr:from>
    <cdr:to>
      <cdr:x>0.97489</cdr:x>
      <cdr:y>0.32465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564666" y="625021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YK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6825</cdr:x>
      <cdr:y>0.23657</cdr:y>
    </cdr:from>
    <cdr:to>
      <cdr:x>0.93178</cdr:x>
      <cdr:y>0.33068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206798" y="641349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YG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93648</cdr:x>
      <cdr:y>0.33695</cdr:y>
    </cdr:from>
    <cdr:to>
      <cdr:x>1</cdr:x>
      <cdr:y>0.43106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7773080" y="913493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VF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0886</cdr:x>
      <cdr:y>0.18008</cdr:y>
    </cdr:from>
    <cdr:to>
      <cdr:x>0.47271</cdr:x>
      <cdr:y>0.2950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376272" y="399709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GL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4338</cdr:x>
      <cdr:y>0.0495</cdr:y>
    </cdr:from>
    <cdr:to>
      <cdr:x>0.90723</cdr:x>
      <cdr:y>0.1644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6964475" y="109876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WD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519</cdr:x>
      <cdr:y>0.15264</cdr:y>
    </cdr:from>
    <cdr:to>
      <cdr:x>0.86904</cdr:x>
      <cdr:y>0.26759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6649130" y="338816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TW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8838</cdr:x>
      <cdr:y>0.27939</cdr:y>
    </cdr:from>
    <cdr:to>
      <cdr:x>0.25223</cdr:x>
      <cdr:y>0.3943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555637" y="620144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BV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5946</cdr:x>
      <cdr:y>0.25609</cdr:y>
    </cdr:from>
    <cdr:to>
      <cdr:x>0.22332</cdr:x>
      <cdr:y>0.37103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316831" y="568436"/>
          <a:ext cx="527277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NG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6076</cdr:x>
      <cdr:y>0.31428</cdr:y>
    </cdr:from>
    <cdr:to>
      <cdr:x>0.83522</cdr:x>
      <cdr:y>0.63218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6282208" y="697600"/>
          <a:ext cx="614902" cy="7056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SL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4282</cdr:x>
      <cdr:y>0.06509</cdr:y>
    </cdr:from>
    <cdr:to>
      <cdr:x>0.39338</cdr:x>
      <cdr:y>0.181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826035" y="142705"/>
          <a:ext cx="416719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EE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2343</cdr:x>
      <cdr:y>0.03763</cdr:y>
    </cdr:from>
    <cdr:to>
      <cdr:x>0.77398</cdr:x>
      <cdr:y>0.1540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963502" y="82492"/>
          <a:ext cx="416719" cy="255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PF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756</cdr:x>
      <cdr:y>0.22063</cdr:y>
    </cdr:from>
    <cdr:to>
      <cdr:x>0.61812</cdr:x>
      <cdr:y>0.3370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678648" y="511835"/>
          <a:ext cx="416719" cy="2699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KG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0065</cdr:x>
      <cdr:y>0.19497</cdr:y>
    </cdr:from>
    <cdr:to>
      <cdr:x>0.7512</cdr:x>
      <cdr:y>0.31135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5775723" y="452304"/>
          <a:ext cx="416719" cy="2699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PP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426</cdr:x>
      <cdr:y>0.31775</cdr:y>
    </cdr:from>
    <cdr:to>
      <cdr:x>0.19315</cdr:x>
      <cdr:y>0.4341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175489" y="737137"/>
          <a:ext cx="416719" cy="2699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RY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2787</cdr:x>
      <cdr:y>0.31331</cdr:y>
    </cdr:from>
    <cdr:to>
      <cdr:x>0.58692</cdr:x>
      <cdr:y>0.62607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4351394" y="726829"/>
          <a:ext cx="486818" cy="725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LL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7418</cdr:x>
      <cdr:y>0.31331</cdr:y>
    </cdr:from>
    <cdr:to>
      <cdr:x>0.43324</cdr:x>
      <cdr:y>0.62607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3084508" y="726830"/>
          <a:ext cx="486818" cy="725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GN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90277</cdr:x>
      <cdr:y>0.33531</cdr:y>
    </cdr:from>
    <cdr:to>
      <cdr:x>0.96183</cdr:x>
      <cdr:y>0.64807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7441895" y="777857"/>
          <a:ext cx="486817" cy="725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YT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K237"/>
  <sheetViews>
    <sheetView tabSelected="1" topLeftCell="A217" zoomScale="112" zoomScaleNormal="112" workbookViewId="0">
      <selection activeCell="N248" sqref="N248"/>
    </sheetView>
  </sheetViews>
  <sheetFormatPr defaultRowHeight="13.5" x14ac:dyDescent="0.15"/>
  <cols>
    <col min="1" max="1" width="9" customWidth="1"/>
  </cols>
  <sheetData>
    <row r="1" spans="1:21" x14ac:dyDescent="0.15">
      <c r="A1" t="s">
        <v>6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</row>
    <row r="2" spans="1:21" x14ac:dyDescent="0.15">
      <c r="A2" t="s">
        <v>21</v>
      </c>
      <c r="B2">
        <v>0.15820000000000001</v>
      </c>
      <c r="C2">
        <v>0.26729999999999998</v>
      </c>
      <c r="D2">
        <v>0.47639999999999999</v>
      </c>
      <c r="E2">
        <v>0.22289999999999999</v>
      </c>
      <c r="F2">
        <v>0.2651</v>
      </c>
      <c r="G2">
        <v>0.20499999999999999</v>
      </c>
      <c r="H2">
        <v>0.4819</v>
      </c>
      <c r="I2">
        <v>1.4063000000000001</v>
      </c>
      <c r="J2">
        <v>0.96240000000000003</v>
      </c>
      <c r="K2">
        <v>0.1726</v>
      </c>
      <c r="L2">
        <v>1.2285999999999999</v>
      </c>
      <c r="M2">
        <v>0.34799999999999998</v>
      </c>
      <c r="N2">
        <v>0.13550000000000001</v>
      </c>
      <c r="O2">
        <v>0.80300000000000005</v>
      </c>
      <c r="P2">
        <v>0.2253</v>
      </c>
      <c r="Q2">
        <v>0.19489999999999999</v>
      </c>
      <c r="R2">
        <v>0.14630000000000001</v>
      </c>
      <c r="S2">
        <v>0.54179999999999995</v>
      </c>
      <c r="T2">
        <v>0.37580000000000002</v>
      </c>
      <c r="U2">
        <v>0.33110000000000001</v>
      </c>
    </row>
    <row r="18" spans="1:21" x14ac:dyDescent="0.15">
      <c r="A18" t="s">
        <v>20</v>
      </c>
      <c r="B18" t="s">
        <v>0</v>
      </c>
      <c r="C18" t="s">
        <v>1</v>
      </c>
      <c r="D18" t="s">
        <v>2</v>
      </c>
      <c r="E18" t="s">
        <v>3</v>
      </c>
      <c r="F18" t="s">
        <v>4</v>
      </c>
      <c r="G18" t="s">
        <v>5</v>
      </c>
      <c r="H18" t="s">
        <v>6</v>
      </c>
      <c r="I18" t="s">
        <v>7</v>
      </c>
      <c r="J18" t="s">
        <v>8</v>
      </c>
      <c r="K18" t="s">
        <v>9</v>
      </c>
      <c r="L18" t="s">
        <v>10</v>
      </c>
      <c r="M18" t="s">
        <v>11</v>
      </c>
      <c r="N18" t="s">
        <v>12</v>
      </c>
      <c r="O18" t="s">
        <v>13</v>
      </c>
      <c r="P18" t="s">
        <v>14</v>
      </c>
      <c r="Q18" t="s">
        <v>15</v>
      </c>
      <c r="R18" t="s">
        <v>16</v>
      </c>
      <c r="S18" t="s">
        <v>17</v>
      </c>
      <c r="T18" t="s">
        <v>18</v>
      </c>
      <c r="U18" t="s">
        <v>19</v>
      </c>
    </row>
    <row r="19" spans="1:21" x14ac:dyDescent="0.15">
      <c r="A19" t="s">
        <v>21</v>
      </c>
      <c r="B19">
        <v>0.22259999999999999</v>
      </c>
      <c r="C19">
        <v>0.20979999999999999</v>
      </c>
      <c r="D19">
        <v>0.22689999999999999</v>
      </c>
      <c r="E19">
        <v>1.1237999999999999</v>
      </c>
      <c r="F19">
        <v>0.67649999999999999</v>
      </c>
      <c r="G19">
        <v>0.34310000000000002</v>
      </c>
      <c r="H19">
        <v>1.9613</v>
      </c>
      <c r="I19">
        <v>0.36309999999999998</v>
      </c>
      <c r="J19">
        <v>0.25480000000000003</v>
      </c>
      <c r="K19">
        <v>0.25069999999999998</v>
      </c>
      <c r="L19">
        <v>0.31890000000000002</v>
      </c>
      <c r="M19">
        <v>0.34589999999999999</v>
      </c>
      <c r="N19">
        <v>0.17699999999999999</v>
      </c>
      <c r="O19">
        <v>0.19550000000000001</v>
      </c>
      <c r="P19">
        <v>0.35659999999999997</v>
      </c>
      <c r="Q19">
        <v>0.20799999999999999</v>
      </c>
      <c r="R19">
        <v>0.1087</v>
      </c>
      <c r="S19">
        <v>0.19980000000000001</v>
      </c>
      <c r="T19">
        <v>0.18160000000000001</v>
      </c>
      <c r="U19">
        <v>0.2893</v>
      </c>
    </row>
    <row r="36" spans="1:21" x14ac:dyDescent="0.15">
      <c r="A36" t="s">
        <v>23</v>
      </c>
      <c r="B36" t="s">
        <v>0</v>
      </c>
      <c r="C36" t="s">
        <v>1</v>
      </c>
      <c r="D36" t="s">
        <v>2</v>
      </c>
      <c r="E36" t="s">
        <v>3</v>
      </c>
      <c r="F36" t="s">
        <v>4</v>
      </c>
      <c r="G36" t="s">
        <v>5</v>
      </c>
      <c r="H36" t="s">
        <v>6</v>
      </c>
      <c r="I36" t="s">
        <v>7</v>
      </c>
      <c r="J36" t="s">
        <v>8</v>
      </c>
      <c r="K36" t="s">
        <v>9</v>
      </c>
      <c r="L36" t="s">
        <v>10</v>
      </c>
      <c r="M36" t="s">
        <v>11</v>
      </c>
      <c r="N36" t="s">
        <v>12</v>
      </c>
      <c r="O36" t="s">
        <v>13</v>
      </c>
      <c r="P36" t="s">
        <v>14</v>
      </c>
      <c r="Q36" t="s">
        <v>15</v>
      </c>
      <c r="R36" t="s">
        <v>16</v>
      </c>
      <c r="S36" t="s">
        <v>17</v>
      </c>
      <c r="T36" t="s">
        <v>18</v>
      </c>
      <c r="U36" t="s">
        <v>19</v>
      </c>
    </row>
    <row r="37" spans="1:21" x14ac:dyDescent="0.15">
      <c r="A37" t="s">
        <v>22</v>
      </c>
      <c r="B37">
        <v>0.18290000000000001</v>
      </c>
      <c r="C37">
        <v>0.31900000000000001</v>
      </c>
      <c r="D37">
        <v>0.25480000000000003</v>
      </c>
      <c r="E37">
        <v>0.186</v>
      </c>
      <c r="F37">
        <v>0.14899999999999999</v>
      </c>
      <c r="G37">
        <v>0.2361</v>
      </c>
      <c r="H37">
        <v>0.37969999999999998</v>
      </c>
      <c r="I37">
        <v>0.62609999999999999</v>
      </c>
      <c r="J37">
        <v>0.44990000000000002</v>
      </c>
      <c r="K37">
        <v>0.2475</v>
      </c>
      <c r="L37">
        <v>0.2228</v>
      </c>
      <c r="M37">
        <v>0.2069</v>
      </c>
      <c r="N37">
        <v>0.2918</v>
      </c>
      <c r="O37">
        <v>0.17610000000000001</v>
      </c>
      <c r="P37">
        <v>0.47260000000000002</v>
      </c>
      <c r="Q37">
        <v>0.23469999999999999</v>
      </c>
      <c r="R37">
        <v>0.3518</v>
      </c>
      <c r="S37">
        <v>0.20830000000000001</v>
      </c>
      <c r="T37">
        <v>0.22159999999999999</v>
      </c>
      <c r="U37">
        <v>0.31879999999999997</v>
      </c>
    </row>
    <row r="53" spans="1:21" x14ac:dyDescent="0.15">
      <c r="A53" t="s">
        <v>24</v>
      </c>
      <c r="B53" t="s">
        <v>0</v>
      </c>
      <c r="C53" t="s">
        <v>1</v>
      </c>
      <c r="D53" t="s">
        <v>2</v>
      </c>
      <c r="E53" t="s">
        <v>3</v>
      </c>
      <c r="F53" t="s">
        <v>4</v>
      </c>
      <c r="G53" t="s">
        <v>5</v>
      </c>
      <c r="H53" t="s">
        <v>6</v>
      </c>
      <c r="I53" t="s">
        <v>7</v>
      </c>
      <c r="J53" t="s">
        <v>8</v>
      </c>
      <c r="K53" t="s">
        <v>9</v>
      </c>
      <c r="L53" t="s">
        <v>10</v>
      </c>
      <c r="M53" t="s">
        <v>11</v>
      </c>
      <c r="N53" t="s">
        <v>12</v>
      </c>
      <c r="O53" t="s">
        <v>13</v>
      </c>
      <c r="P53" t="s">
        <v>14</v>
      </c>
      <c r="Q53" t="s">
        <v>15</v>
      </c>
      <c r="R53" t="s">
        <v>16</v>
      </c>
      <c r="S53" t="s">
        <v>17</v>
      </c>
      <c r="T53" t="s">
        <v>18</v>
      </c>
      <c r="U53" t="s">
        <v>19</v>
      </c>
    </row>
    <row r="54" spans="1:21" x14ac:dyDescent="0.15">
      <c r="A54" t="s">
        <v>21</v>
      </c>
      <c r="B54">
        <v>0.16950000000000001</v>
      </c>
      <c r="C54">
        <v>0.34410000000000002</v>
      </c>
      <c r="D54">
        <v>0.27210000000000001</v>
      </c>
      <c r="E54">
        <v>0.26469999999999999</v>
      </c>
      <c r="F54">
        <v>0.28499999999999998</v>
      </c>
      <c r="G54">
        <v>0.48139999999999999</v>
      </c>
      <c r="H54">
        <v>0.36020000000000002</v>
      </c>
      <c r="I54">
        <v>0.79330000000000001</v>
      </c>
      <c r="J54">
        <v>0.17730000000000001</v>
      </c>
      <c r="K54">
        <v>0.24510000000000001</v>
      </c>
      <c r="L54">
        <v>0.2387</v>
      </c>
      <c r="M54">
        <v>0.38919999999999999</v>
      </c>
      <c r="N54">
        <v>0.14399999999999999</v>
      </c>
      <c r="O54">
        <v>0.54010000000000002</v>
      </c>
      <c r="P54">
        <v>0.60289999999999999</v>
      </c>
      <c r="Q54">
        <v>0.2341</v>
      </c>
      <c r="R54">
        <v>0.15740000000000001</v>
      </c>
      <c r="S54">
        <v>1.5274000000000001</v>
      </c>
      <c r="T54">
        <v>0.32340000000000002</v>
      </c>
      <c r="U54">
        <v>0.25740000000000002</v>
      </c>
    </row>
    <row r="70" spans="1:21" x14ac:dyDescent="0.15">
      <c r="A70" t="s">
        <v>32</v>
      </c>
      <c r="B70" t="s">
        <v>0</v>
      </c>
      <c r="C70" t="s">
        <v>1</v>
      </c>
      <c r="D70" t="s">
        <v>2</v>
      </c>
      <c r="E70" t="s">
        <v>3</v>
      </c>
      <c r="F70" t="s">
        <v>4</v>
      </c>
      <c r="G70" t="s">
        <v>5</v>
      </c>
      <c r="H70" t="s">
        <v>6</v>
      </c>
      <c r="I70" t="s">
        <v>7</v>
      </c>
      <c r="J70" t="s">
        <v>8</v>
      </c>
      <c r="K70" t="s">
        <v>9</v>
      </c>
      <c r="L70" t="s">
        <v>10</v>
      </c>
      <c r="M70" t="s">
        <v>11</v>
      </c>
      <c r="N70" t="s">
        <v>12</v>
      </c>
      <c r="O70" t="s">
        <v>13</v>
      </c>
      <c r="P70" t="s">
        <v>14</v>
      </c>
      <c r="Q70" t="s">
        <v>15</v>
      </c>
      <c r="R70" t="s">
        <v>16</v>
      </c>
      <c r="S70" t="s">
        <v>17</v>
      </c>
      <c r="T70" t="s">
        <v>18</v>
      </c>
      <c r="U70" t="s">
        <v>19</v>
      </c>
    </row>
    <row r="71" spans="1:21" x14ac:dyDescent="0.15">
      <c r="A71" t="s">
        <v>22</v>
      </c>
      <c r="B71">
        <v>0.16919999999999999</v>
      </c>
      <c r="C71">
        <v>0.24529999999999999</v>
      </c>
      <c r="D71">
        <v>0.1996</v>
      </c>
      <c r="E71">
        <v>0.2147</v>
      </c>
      <c r="F71">
        <v>0.2024</v>
      </c>
      <c r="G71">
        <v>0.1517</v>
      </c>
      <c r="H71">
        <v>0.20910000000000001</v>
      </c>
      <c r="I71">
        <v>0.35210000000000002</v>
      </c>
      <c r="J71">
        <v>0.22520000000000001</v>
      </c>
      <c r="K71">
        <v>0.19739999999999999</v>
      </c>
      <c r="L71">
        <v>0.25230000000000002</v>
      </c>
      <c r="M71">
        <v>0.25490000000000002</v>
      </c>
      <c r="N71">
        <v>0.1835</v>
      </c>
      <c r="O71">
        <v>0.56310000000000004</v>
      </c>
      <c r="P71">
        <v>0.4798</v>
      </c>
      <c r="Q71">
        <v>0.16750000000000001</v>
      </c>
      <c r="R71">
        <v>0.1168</v>
      </c>
      <c r="S71">
        <v>0.50539999999999996</v>
      </c>
      <c r="T71">
        <v>0.40629999999999999</v>
      </c>
      <c r="U71">
        <v>0.1905</v>
      </c>
    </row>
    <row r="85" spans="1:21" x14ac:dyDescent="0.15">
      <c r="A85" t="s">
        <v>25</v>
      </c>
      <c r="B85" t="s">
        <v>0</v>
      </c>
      <c r="C85" t="s">
        <v>1</v>
      </c>
      <c r="D85" t="s">
        <v>2</v>
      </c>
      <c r="E85" t="s">
        <v>3</v>
      </c>
      <c r="F85" t="s">
        <v>4</v>
      </c>
      <c r="G85" t="s">
        <v>5</v>
      </c>
      <c r="H85" t="s">
        <v>6</v>
      </c>
      <c r="I85" t="s">
        <v>7</v>
      </c>
      <c r="J85" t="s">
        <v>8</v>
      </c>
      <c r="K85" t="s">
        <v>9</v>
      </c>
      <c r="L85" t="s">
        <v>10</v>
      </c>
      <c r="M85" t="s">
        <v>11</v>
      </c>
      <c r="N85" t="s">
        <v>12</v>
      </c>
      <c r="O85" t="s">
        <v>13</v>
      </c>
      <c r="P85" t="s">
        <v>14</v>
      </c>
      <c r="Q85" t="s">
        <v>15</v>
      </c>
      <c r="R85" t="s">
        <v>16</v>
      </c>
      <c r="S85" t="s">
        <v>17</v>
      </c>
      <c r="T85" t="s">
        <v>18</v>
      </c>
      <c r="U85" t="s">
        <v>19</v>
      </c>
    </row>
    <row r="86" spans="1:21" x14ac:dyDescent="0.15">
      <c r="A86" t="s">
        <v>22</v>
      </c>
      <c r="B86">
        <v>0.1918</v>
      </c>
      <c r="C86">
        <v>0.63329999999999997</v>
      </c>
      <c r="D86">
        <v>0.82140000000000002</v>
      </c>
      <c r="E86">
        <v>0.4385</v>
      </c>
      <c r="F86">
        <v>0.28349999999999997</v>
      </c>
      <c r="G86">
        <v>0.30919999999999997</v>
      </c>
      <c r="H86">
        <v>0.25169999999999998</v>
      </c>
      <c r="I86">
        <v>1.8922000000000001</v>
      </c>
      <c r="J86">
        <v>0.215</v>
      </c>
      <c r="K86">
        <v>2.0893999999999999</v>
      </c>
      <c r="L86">
        <v>2.2614999999999998</v>
      </c>
      <c r="M86">
        <v>0.41520000000000001</v>
      </c>
      <c r="N86">
        <v>1.2919</v>
      </c>
      <c r="O86">
        <v>0.53700000000000003</v>
      </c>
      <c r="P86">
        <v>0.41499999999999998</v>
      </c>
      <c r="Q86">
        <v>0.33410000000000001</v>
      </c>
      <c r="R86">
        <v>0.2064</v>
      </c>
      <c r="S86">
        <v>0.38</v>
      </c>
      <c r="T86">
        <v>0.51129999999999998</v>
      </c>
      <c r="U86">
        <v>2.0379999999999998</v>
      </c>
    </row>
    <row r="99" spans="1:21" x14ac:dyDescent="0.15">
      <c r="A99" t="s">
        <v>26</v>
      </c>
      <c r="B99" t="s">
        <v>0</v>
      </c>
      <c r="C99" t="s">
        <v>1</v>
      </c>
      <c r="D99" t="s">
        <v>2</v>
      </c>
      <c r="E99" t="s">
        <v>3</v>
      </c>
      <c r="F99" t="s">
        <v>4</v>
      </c>
      <c r="G99" t="s">
        <v>5</v>
      </c>
      <c r="H99" t="s">
        <v>6</v>
      </c>
      <c r="I99" t="s">
        <v>7</v>
      </c>
      <c r="J99" t="s">
        <v>8</v>
      </c>
      <c r="K99" t="s">
        <v>9</v>
      </c>
      <c r="L99" t="s">
        <v>10</v>
      </c>
      <c r="M99" t="s">
        <v>11</v>
      </c>
      <c r="N99" t="s">
        <v>12</v>
      </c>
      <c r="O99" t="s">
        <v>13</v>
      </c>
      <c r="P99" t="s">
        <v>14</v>
      </c>
      <c r="Q99" t="s">
        <v>15</v>
      </c>
      <c r="R99" t="s">
        <v>16</v>
      </c>
      <c r="S99" t="s">
        <v>17</v>
      </c>
      <c r="T99" t="s">
        <v>18</v>
      </c>
      <c r="U99" t="s">
        <v>19</v>
      </c>
    </row>
    <row r="100" spans="1:21" x14ac:dyDescent="0.15">
      <c r="A100" t="s">
        <v>22</v>
      </c>
      <c r="B100">
        <v>5.8599999999999999E-2</v>
      </c>
      <c r="C100">
        <v>9.0899999999999995E-2</v>
      </c>
      <c r="D100">
        <v>0.1108</v>
      </c>
      <c r="E100">
        <v>0.13669999999999999</v>
      </c>
      <c r="F100">
        <v>8.2100000000000006E-2</v>
      </c>
      <c r="G100">
        <v>7.2999999999999995E-2</v>
      </c>
      <c r="H100">
        <v>0.1087</v>
      </c>
      <c r="I100">
        <v>6.3600000000000004E-2</v>
      </c>
      <c r="J100">
        <v>6.4500000000000002E-2</v>
      </c>
      <c r="K100">
        <v>3.4000000000000002E-2</v>
      </c>
      <c r="L100">
        <v>9.4200000000000006E-2</v>
      </c>
      <c r="M100">
        <v>0.1128</v>
      </c>
      <c r="N100">
        <v>9.4399999999999998E-2</v>
      </c>
      <c r="O100">
        <v>5.6899999999999999E-2</v>
      </c>
      <c r="P100">
        <v>3.1899999999999998E-2</v>
      </c>
      <c r="Q100">
        <v>5.6899999999999999E-2</v>
      </c>
      <c r="R100">
        <v>8.9599999999999999E-2</v>
      </c>
      <c r="S100">
        <v>3.6900000000000002E-2</v>
      </c>
      <c r="T100">
        <v>6.0999999999999999E-2</v>
      </c>
      <c r="U100">
        <v>0.2281</v>
      </c>
    </row>
    <row r="113" spans="1:29" x14ac:dyDescent="0.15">
      <c r="A113" t="s">
        <v>27</v>
      </c>
      <c r="B113" t="s">
        <v>33</v>
      </c>
      <c r="C113" t="s">
        <v>34</v>
      </c>
      <c r="D113" t="s">
        <v>35</v>
      </c>
      <c r="E113" t="s">
        <v>36</v>
      </c>
      <c r="F113" t="s">
        <v>37</v>
      </c>
      <c r="G113" t="s">
        <v>38</v>
      </c>
      <c r="H113" t="s">
        <v>39</v>
      </c>
      <c r="I113" t="s">
        <v>40</v>
      </c>
      <c r="J113" t="s">
        <v>41</v>
      </c>
      <c r="K113" t="s">
        <v>42</v>
      </c>
      <c r="L113" t="s">
        <v>43</v>
      </c>
      <c r="M113" t="s">
        <v>44</v>
      </c>
      <c r="N113" t="s">
        <v>45</v>
      </c>
      <c r="O113" t="s">
        <v>46</v>
      </c>
      <c r="P113" t="s">
        <v>47</v>
      </c>
      <c r="Q113" t="s">
        <v>48</v>
      </c>
      <c r="R113" t="s">
        <v>49</v>
      </c>
      <c r="S113" t="s">
        <v>50</v>
      </c>
      <c r="T113" t="s">
        <v>51</v>
      </c>
      <c r="U113" t="s">
        <v>52</v>
      </c>
      <c r="V113" t="s">
        <v>53</v>
      </c>
      <c r="W113" t="s">
        <v>54</v>
      </c>
      <c r="X113" t="s">
        <v>55</v>
      </c>
      <c r="Y113" t="s">
        <v>56</v>
      </c>
      <c r="Z113" t="s">
        <v>57</v>
      </c>
      <c r="AA113" t="s">
        <v>58</v>
      </c>
      <c r="AB113" t="s">
        <v>59</v>
      </c>
      <c r="AC113" t="s">
        <v>60</v>
      </c>
    </row>
    <row r="114" spans="1:29" x14ac:dyDescent="0.15">
      <c r="A114" t="s">
        <v>22</v>
      </c>
      <c r="B114">
        <v>0.21229999999999999</v>
      </c>
      <c r="C114">
        <v>0.32829999999999998</v>
      </c>
      <c r="D114">
        <v>0.21909999999999999</v>
      </c>
      <c r="E114">
        <v>0.19389999999999999</v>
      </c>
      <c r="F114">
        <v>0.21160000000000001</v>
      </c>
      <c r="G114">
        <v>0.36099999999999999</v>
      </c>
      <c r="H114">
        <v>0.58530000000000004</v>
      </c>
      <c r="I114">
        <v>0.20910000000000001</v>
      </c>
      <c r="J114">
        <v>0.29330000000000001</v>
      </c>
      <c r="K114">
        <v>0.25180000000000002</v>
      </c>
      <c r="L114">
        <v>0.21029999999999999</v>
      </c>
      <c r="M114">
        <v>0.28199999999999997</v>
      </c>
      <c r="N114">
        <v>0.2011</v>
      </c>
      <c r="O114">
        <v>0.32119999999999999</v>
      </c>
      <c r="P114">
        <v>0.214</v>
      </c>
      <c r="Q114">
        <v>0.4869</v>
      </c>
      <c r="R114">
        <v>0.36480000000000001</v>
      </c>
      <c r="S114">
        <v>0.24540000000000001</v>
      </c>
      <c r="T114">
        <v>0.19750000000000001</v>
      </c>
      <c r="U114">
        <v>0.21590000000000001</v>
      </c>
      <c r="V114">
        <v>0.1613</v>
      </c>
      <c r="W114">
        <v>0.23710000000000001</v>
      </c>
      <c r="X114">
        <v>0.2172</v>
      </c>
      <c r="Y114">
        <v>0.2011</v>
      </c>
      <c r="Z114">
        <v>0.27839999999999998</v>
      </c>
      <c r="AA114">
        <v>0.28179999999999999</v>
      </c>
      <c r="AB114">
        <v>0.19370000000000001</v>
      </c>
      <c r="AC114">
        <v>0.19500000000000001</v>
      </c>
    </row>
    <row r="129" spans="1:29" x14ac:dyDescent="0.15">
      <c r="A129" t="s">
        <v>28</v>
      </c>
      <c r="B129" t="s">
        <v>33</v>
      </c>
      <c r="C129" t="s">
        <v>34</v>
      </c>
      <c r="D129" t="s">
        <v>35</v>
      </c>
      <c r="E129" t="s">
        <v>36</v>
      </c>
      <c r="F129" t="s">
        <v>37</v>
      </c>
      <c r="G129" t="s">
        <v>38</v>
      </c>
      <c r="H129" t="s">
        <v>39</v>
      </c>
      <c r="I129" t="s">
        <v>40</v>
      </c>
      <c r="J129" t="s">
        <v>41</v>
      </c>
      <c r="K129" t="s">
        <v>42</v>
      </c>
      <c r="L129" t="s">
        <v>43</v>
      </c>
      <c r="M129" t="s">
        <v>44</v>
      </c>
      <c r="N129" t="s">
        <v>45</v>
      </c>
      <c r="O129" t="s">
        <v>46</v>
      </c>
      <c r="P129" t="s">
        <v>47</v>
      </c>
      <c r="Q129" t="s">
        <v>48</v>
      </c>
      <c r="R129" t="s">
        <v>49</v>
      </c>
      <c r="S129" t="s">
        <v>50</v>
      </c>
      <c r="T129" t="s">
        <v>51</v>
      </c>
      <c r="U129" t="s">
        <v>52</v>
      </c>
      <c r="V129" t="s">
        <v>53</v>
      </c>
      <c r="W129" t="s">
        <v>54</v>
      </c>
      <c r="X129" t="s">
        <v>55</v>
      </c>
      <c r="Y129" t="s">
        <v>56</v>
      </c>
      <c r="Z129" t="s">
        <v>57</v>
      </c>
      <c r="AA129" t="s">
        <v>58</v>
      </c>
      <c r="AB129" t="s">
        <v>59</v>
      </c>
      <c r="AC129" t="s">
        <v>60</v>
      </c>
    </row>
    <row r="130" spans="1:29" x14ac:dyDescent="0.15">
      <c r="A130" t="s">
        <v>22</v>
      </c>
      <c r="B130">
        <v>0.30690000000000001</v>
      </c>
      <c r="C130">
        <v>0.16109999999999999</v>
      </c>
      <c r="D130">
        <v>0.1734</v>
      </c>
      <c r="E130">
        <v>0.39729999999999999</v>
      </c>
      <c r="F130">
        <v>0.14410000000000001</v>
      </c>
      <c r="G130">
        <v>0.28849999999999998</v>
      </c>
      <c r="H130">
        <v>0.3579</v>
      </c>
      <c r="I130">
        <v>0.29520000000000002</v>
      </c>
      <c r="J130">
        <v>0.28220000000000001</v>
      </c>
      <c r="K130">
        <v>0.15620000000000001</v>
      </c>
      <c r="L130">
        <v>0.26629999999999998</v>
      </c>
      <c r="M130">
        <v>0.52190000000000003</v>
      </c>
      <c r="N130">
        <v>0.19059999999999999</v>
      </c>
      <c r="O130">
        <v>0.3382</v>
      </c>
      <c r="P130">
        <v>0.72109999999999996</v>
      </c>
      <c r="Q130">
        <v>0.24970000000000001</v>
      </c>
      <c r="R130">
        <v>0.22509999999999999</v>
      </c>
      <c r="S130">
        <v>0.2581</v>
      </c>
      <c r="T130">
        <v>0.2324</v>
      </c>
      <c r="U130">
        <v>0.2145</v>
      </c>
      <c r="V130">
        <v>0.18340000000000001</v>
      </c>
      <c r="W130">
        <v>0.24410000000000001</v>
      </c>
      <c r="X130">
        <v>0.433</v>
      </c>
      <c r="Y130">
        <v>0.16189999999999999</v>
      </c>
      <c r="Z130">
        <v>0.29139999999999999</v>
      </c>
      <c r="AA130">
        <v>0.30659999999999998</v>
      </c>
      <c r="AB130">
        <v>0.3165</v>
      </c>
      <c r="AC130">
        <v>0.3347</v>
      </c>
    </row>
    <row r="144" spans="1:29" x14ac:dyDescent="0.15">
      <c r="A144" t="s">
        <v>29</v>
      </c>
      <c r="B144" t="s">
        <v>33</v>
      </c>
      <c r="C144" t="s">
        <v>34</v>
      </c>
      <c r="D144" t="s">
        <v>35</v>
      </c>
      <c r="E144" t="s">
        <v>36</v>
      </c>
      <c r="F144" t="s">
        <v>37</v>
      </c>
      <c r="G144" t="s">
        <v>38</v>
      </c>
      <c r="H144" t="s">
        <v>39</v>
      </c>
      <c r="I144" t="s">
        <v>40</v>
      </c>
      <c r="J144" t="s">
        <v>41</v>
      </c>
      <c r="K144" t="s">
        <v>42</v>
      </c>
      <c r="L144" t="s">
        <v>43</v>
      </c>
      <c r="M144" t="s">
        <v>44</v>
      </c>
      <c r="N144" t="s">
        <v>45</v>
      </c>
      <c r="O144" t="s">
        <v>46</v>
      </c>
      <c r="P144" t="s">
        <v>47</v>
      </c>
      <c r="Q144" t="s">
        <v>48</v>
      </c>
      <c r="R144" t="s">
        <v>49</v>
      </c>
      <c r="S144" t="s">
        <v>50</v>
      </c>
      <c r="T144" t="s">
        <v>51</v>
      </c>
      <c r="U144" t="s">
        <v>52</v>
      </c>
      <c r="V144" t="s">
        <v>53</v>
      </c>
      <c r="W144" t="s">
        <v>54</v>
      </c>
      <c r="X144" t="s">
        <v>55</v>
      </c>
      <c r="Y144" t="s">
        <v>56</v>
      </c>
      <c r="Z144" t="s">
        <v>57</v>
      </c>
      <c r="AA144" t="s">
        <v>58</v>
      </c>
      <c r="AB144" t="s">
        <v>59</v>
      </c>
      <c r="AC144" t="s">
        <v>60</v>
      </c>
    </row>
    <row r="145" spans="1:29" x14ac:dyDescent="0.15">
      <c r="A145" t="s">
        <v>22</v>
      </c>
      <c r="B145">
        <v>0.1898</v>
      </c>
      <c r="C145">
        <v>0.19750000000000001</v>
      </c>
      <c r="D145">
        <v>0.1641</v>
      </c>
      <c r="E145">
        <v>0.3654</v>
      </c>
      <c r="F145">
        <v>0.25280000000000002</v>
      </c>
      <c r="G145">
        <v>0.18609999999999999</v>
      </c>
      <c r="H145">
        <v>0.23769999999999999</v>
      </c>
      <c r="I145">
        <v>0.17760000000000001</v>
      </c>
      <c r="J145">
        <v>0.1258</v>
      </c>
      <c r="K145">
        <v>0.19989999999999999</v>
      </c>
      <c r="L145">
        <v>0.15709999999999999</v>
      </c>
      <c r="M145">
        <v>0.1764</v>
      </c>
      <c r="N145">
        <v>0.68200000000000005</v>
      </c>
      <c r="O145">
        <v>0.65669999999999995</v>
      </c>
      <c r="P145">
        <v>0.24879999999999999</v>
      </c>
      <c r="Q145">
        <v>0.32690000000000002</v>
      </c>
      <c r="R145">
        <v>0.16719999999999999</v>
      </c>
      <c r="S145">
        <v>0.18379999999999999</v>
      </c>
      <c r="T145">
        <v>0.30620000000000003</v>
      </c>
      <c r="U145">
        <v>0.14549999999999999</v>
      </c>
      <c r="V145">
        <v>0.39700000000000002</v>
      </c>
      <c r="W145">
        <v>0.2848</v>
      </c>
      <c r="X145">
        <v>0.2311</v>
      </c>
      <c r="Y145">
        <v>0.14169999999999999</v>
      </c>
      <c r="Z145">
        <v>0.2056</v>
      </c>
      <c r="AA145">
        <v>0.1883</v>
      </c>
      <c r="AB145">
        <v>0.7339</v>
      </c>
      <c r="AC145">
        <v>0.1671</v>
      </c>
    </row>
    <row r="159" spans="1:29" x14ac:dyDescent="0.15">
      <c r="A159" t="s">
        <v>30</v>
      </c>
      <c r="B159" t="s">
        <v>61</v>
      </c>
      <c r="C159" t="s">
        <v>34</v>
      </c>
      <c r="D159" t="s">
        <v>35</v>
      </c>
      <c r="E159" t="s">
        <v>36</v>
      </c>
      <c r="F159" t="s">
        <v>37</v>
      </c>
      <c r="G159" t="s">
        <v>38</v>
      </c>
      <c r="H159" t="s">
        <v>39</v>
      </c>
      <c r="I159" t="s">
        <v>40</v>
      </c>
      <c r="J159" t="s">
        <v>41</v>
      </c>
      <c r="K159" t="s">
        <v>42</v>
      </c>
      <c r="L159" t="s">
        <v>43</v>
      </c>
      <c r="M159" t="s">
        <v>44</v>
      </c>
      <c r="N159" t="s">
        <v>45</v>
      </c>
      <c r="O159" t="s">
        <v>46</v>
      </c>
      <c r="P159" t="s">
        <v>47</v>
      </c>
      <c r="Q159" t="s">
        <v>48</v>
      </c>
      <c r="R159" t="s">
        <v>49</v>
      </c>
      <c r="S159" t="s">
        <v>50</v>
      </c>
      <c r="T159" t="s">
        <v>51</v>
      </c>
      <c r="U159" t="s">
        <v>52</v>
      </c>
      <c r="V159" t="s">
        <v>53</v>
      </c>
      <c r="W159" t="s">
        <v>54</v>
      </c>
      <c r="X159" t="s">
        <v>55</v>
      </c>
      <c r="Y159" t="s">
        <v>56</v>
      </c>
      <c r="Z159" t="s">
        <v>57</v>
      </c>
      <c r="AA159" t="s">
        <v>58</v>
      </c>
      <c r="AB159" t="s">
        <v>59</v>
      </c>
      <c r="AC159" t="s">
        <v>60</v>
      </c>
    </row>
    <row r="160" spans="1:29" x14ac:dyDescent="0.15">
      <c r="A160" t="s">
        <v>22</v>
      </c>
      <c r="B160">
        <v>0.19189999999999999</v>
      </c>
      <c r="C160">
        <v>0.1966</v>
      </c>
      <c r="D160">
        <v>0.20930000000000001</v>
      </c>
      <c r="E160">
        <v>0.26929999999999998</v>
      </c>
      <c r="F160">
        <v>0.46200000000000002</v>
      </c>
      <c r="G160">
        <v>0.17069999999999999</v>
      </c>
      <c r="H160">
        <v>0.16309999999999999</v>
      </c>
      <c r="I160">
        <v>0.17599999999999999</v>
      </c>
      <c r="J160">
        <v>0.26910000000000001</v>
      </c>
      <c r="K160">
        <v>0.12920000000000001</v>
      </c>
      <c r="L160">
        <v>0.25040000000000001</v>
      </c>
      <c r="M160">
        <v>0.35970000000000002</v>
      </c>
      <c r="N160">
        <v>0.17269999999999999</v>
      </c>
      <c r="O160">
        <v>0.3261</v>
      </c>
      <c r="P160">
        <v>0.48920000000000002</v>
      </c>
      <c r="Q160">
        <v>0.23119999999999999</v>
      </c>
      <c r="R160">
        <v>0.1726</v>
      </c>
      <c r="S160">
        <v>0.22359999999999999</v>
      </c>
      <c r="T160">
        <v>0.29780000000000001</v>
      </c>
      <c r="U160">
        <v>0.22720000000000001</v>
      </c>
      <c r="V160">
        <v>0.25609999999999999</v>
      </c>
      <c r="W160">
        <v>0.23300000000000001</v>
      </c>
      <c r="X160">
        <v>0.52780000000000005</v>
      </c>
      <c r="Y160">
        <v>0.26700000000000002</v>
      </c>
      <c r="Z160">
        <v>0.21199999999999999</v>
      </c>
      <c r="AA160">
        <v>0.2346</v>
      </c>
      <c r="AB160">
        <v>0.30109999999999998</v>
      </c>
      <c r="AC160">
        <v>0.26550000000000001</v>
      </c>
    </row>
    <row r="175" spans="1:29" x14ac:dyDescent="0.15">
      <c r="A175" t="s">
        <v>31</v>
      </c>
      <c r="B175" t="s">
        <v>33</v>
      </c>
      <c r="C175" t="s">
        <v>34</v>
      </c>
      <c r="D175" t="s">
        <v>35</v>
      </c>
      <c r="E175" t="s">
        <v>36</v>
      </c>
      <c r="F175" t="s">
        <v>37</v>
      </c>
      <c r="G175" t="s">
        <v>38</v>
      </c>
      <c r="H175" t="s">
        <v>39</v>
      </c>
      <c r="I175" t="s">
        <v>40</v>
      </c>
      <c r="J175" t="s">
        <v>41</v>
      </c>
      <c r="K175" t="s">
        <v>42</v>
      </c>
      <c r="L175" t="s">
        <v>43</v>
      </c>
      <c r="M175" t="s">
        <v>44</v>
      </c>
      <c r="N175" t="s">
        <v>45</v>
      </c>
      <c r="O175" t="s">
        <v>46</v>
      </c>
      <c r="P175" t="s">
        <v>47</v>
      </c>
      <c r="Q175" t="s">
        <v>48</v>
      </c>
      <c r="R175" t="s">
        <v>49</v>
      </c>
      <c r="S175" t="s">
        <v>50</v>
      </c>
      <c r="T175" t="s">
        <v>51</v>
      </c>
      <c r="U175" t="s">
        <v>52</v>
      </c>
      <c r="V175" t="s">
        <v>53</v>
      </c>
      <c r="W175" t="s">
        <v>54</v>
      </c>
      <c r="X175" t="s">
        <v>55</v>
      </c>
      <c r="Y175" t="s">
        <v>56</v>
      </c>
      <c r="Z175" t="s">
        <v>57</v>
      </c>
      <c r="AA175" t="s">
        <v>58</v>
      </c>
      <c r="AB175" t="s">
        <v>59</v>
      </c>
      <c r="AC175" t="s">
        <v>60</v>
      </c>
    </row>
    <row r="176" spans="1:29" x14ac:dyDescent="0.15">
      <c r="A176" t="s">
        <v>22</v>
      </c>
      <c r="B176">
        <v>0.17130000000000001</v>
      </c>
      <c r="C176">
        <v>1.1356999999999999</v>
      </c>
      <c r="D176">
        <v>0.8165</v>
      </c>
      <c r="E176">
        <v>0.26800000000000002</v>
      </c>
      <c r="F176">
        <v>0.64080000000000004</v>
      </c>
      <c r="G176">
        <v>0.18440000000000001</v>
      </c>
      <c r="H176">
        <v>0.62860000000000005</v>
      </c>
      <c r="I176">
        <v>0.1827</v>
      </c>
      <c r="J176">
        <v>0.17760000000000001</v>
      </c>
      <c r="K176">
        <v>0.2777</v>
      </c>
      <c r="L176">
        <v>0.74039999999999995</v>
      </c>
      <c r="M176">
        <v>0.30719999999999997</v>
      </c>
      <c r="N176">
        <v>0.82020000000000004</v>
      </c>
      <c r="O176">
        <v>0.30730000000000002</v>
      </c>
      <c r="P176">
        <v>0.47199999999999998</v>
      </c>
      <c r="Q176">
        <v>0.23269999999999999</v>
      </c>
      <c r="R176">
        <v>0.64449999999999996</v>
      </c>
      <c r="S176">
        <v>0.2122</v>
      </c>
      <c r="T176">
        <v>0.20649999999999999</v>
      </c>
      <c r="U176">
        <v>0.50339999999999996</v>
      </c>
      <c r="V176">
        <v>1.3130999999999999</v>
      </c>
      <c r="W176">
        <v>0.59050000000000002</v>
      </c>
      <c r="X176">
        <v>0.2717</v>
      </c>
      <c r="Y176">
        <v>0.65380000000000005</v>
      </c>
      <c r="Z176">
        <v>0.26590000000000003</v>
      </c>
      <c r="AA176">
        <v>0.40160000000000001</v>
      </c>
      <c r="AB176">
        <v>0.2848</v>
      </c>
      <c r="AC176">
        <v>0.27039999999999997</v>
      </c>
    </row>
    <row r="189" spans="1:29" x14ac:dyDescent="0.15">
      <c r="A189" t="s">
        <v>62</v>
      </c>
      <c r="B189" t="s">
        <v>33</v>
      </c>
      <c r="C189" t="s">
        <v>34</v>
      </c>
      <c r="D189" t="s">
        <v>35</v>
      </c>
      <c r="E189" t="s">
        <v>36</v>
      </c>
      <c r="F189" t="s">
        <v>37</v>
      </c>
      <c r="G189" t="s">
        <v>38</v>
      </c>
      <c r="H189" t="s">
        <v>39</v>
      </c>
      <c r="I189" t="s">
        <v>40</v>
      </c>
      <c r="J189" t="s">
        <v>41</v>
      </c>
      <c r="K189" t="s">
        <v>42</v>
      </c>
      <c r="L189" t="s">
        <v>43</v>
      </c>
      <c r="M189" t="s">
        <v>44</v>
      </c>
      <c r="N189" t="s">
        <v>45</v>
      </c>
      <c r="O189" t="s">
        <v>46</v>
      </c>
      <c r="P189" t="s">
        <v>47</v>
      </c>
      <c r="Q189" t="s">
        <v>48</v>
      </c>
      <c r="R189" t="s">
        <v>49</v>
      </c>
      <c r="S189" t="s">
        <v>50</v>
      </c>
      <c r="T189" t="s">
        <v>51</v>
      </c>
      <c r="U189" t="s">
        <v>52</v>
      </c>
      <c r="V189" t="s">
        <v>53</v>
      </c>
      <c r="W189" t="s">
        <v>54</v>
      </c>
      <c r="X189" t="s">
        <v>55</v>
      </c>
      <c r="Y189" t="s">
        <v>56</v>
      </c>
      <c r="Z189" t="s">
        <v>57</v>
      </c>
      <c r="AA189" t="s">
        <v>58</v>
      </c>
      <c r="AB189" t="s">
        <v>59</v>
      </c>
      <c r="AC189" t="s">
        <v>60</v>
      </c>
    </row>
    <row r="190" spans="1:29" x14ac:dyDescent="0.15">
      <c r="A190" t="s">
        <v>22</v>
      </c>
      <c r="B190">
        <v>0.67789999999999995</v>
      </c>
      <c r="C190">
        <v>0.1283</v>
      </c>
      <c r="D190">
        <v>0.1802</v>
      </c>
      <c r="E190">
        <v>0.48449999999999999</v>
      </c>
      <c r="F190">
        <v>0.33310000000000001</v>
      </c>
      <c r="G190">
        <v>1.2824</v>
      </c>
      <c r="H190">
        <v>0.14940000000000001</v>
      </c>
      <c r="I190">
        <v>0.97570000000000001</v>
      </c>
      <c r="J190">
        <v>0.26179999999999998</v>
      </c>
      <c r="K190">
        <v>1.6085</v>
      </c>
      <c r="L190">
        <v>0.52339999999999998</v>
      </c>
      <c r="M190">
        <v>0.40350000000000003</v>
      </c>
      <c r="N190">
        <v>0.23799999999999999</v>
      </c>
      <c r="O190">
        <v>0.49490000000000001</v>
      </c>
      <c r="P190">
        <v>0.18440000000000001</v>
      </c>
      <c r="Q190">
        <v>0.13669999999999999</v>
      </c>
      <c r="R190">
        <v>0.15029999999999999</v>
      </c>
      <c r="S190">
        <v>0.18149999999999999</v>
      </c>
      <c r="T190">
        <v>0.22520000000000001</v>
      </c>
      <c r="U190">
        <v>0.30130000000000001</v>
      </c>
      <c r="V190">
        <v>0.25540000000000002</v>
      </c>
      <c r="W190">
        <v>2.1274999999999999</v>
      </c>
      <c r="X190">
        <v>0.69550000000000001</v>
      </c>
      <c r="Y190">
        <v>0.2407</v>
      </c>
      <c r="Z190">
        <v>0.53149999999999997</v>
      </c>
      <c r="AA190">
        <v>1.6964999999999999</v>
      </c>
      <c r="AB190">
        <v>0.39019999999999999</v>
      </c>
      <c r="AC190">
        <v>0.2243</v>
      </c>
    </row>
    <row r="204" spans="1:401" x14ac:dyDescent="0.15">
      <c r="A204" t="s">
        <v>650</v>
      </c>
      <c r="B204" t="s">
        <v>65</v>
      </c>
      <c r="C204" t="s">
        <v>66</v>
      </c>
      <c r="D204" t="s">
        <v>67</v>
      </c>
      <c r="E204" t="s">
        <v>68</v>
      </c>
      <c r="F204" t="s">
        <v>69</v>
      </c>
      <c r="G204" t="s">
        <v>70</v>
      </c>
      <c r="H204" t="s">
        <v>71</v>
      </c>
      <c r="I204" t="s">
        <v>72</v>
      </c>
      <c r="J204" t="s">
        <v>73</v>
      </c>
      <c r="K204" t="s">
        <v>74</v>
      </c>
      <c r="L204" t="s">
        <v>75</v>
      </c>
      <c r="M204" t="s">
        <v>76</v>
      </c>
      <c r="N204" t="s">
        <v>77</v>
      </c>
      <c r="O204" t="s">
        <v>78</v>
      </c>
      <c r="P204" t="s">
        <v>79</v>
      </c>
      <c r="Q204" t="s">
        <v>80</v>
      </c>
      <c r="R204" t="s">
        <v>81</v>
      </c>
      <c r="S204" t="s">
        <v>82</v>
      </c>
      <c r="T204" t="s">
        <v>83</v>
      </c>
      <c r="U204" t="s">
        <v>84</v>
      </c>
      <c r="V204" t="s">
        <v>85</v>
      </c>
      <c r="W204" t="s">
        <v>86</v>
      </c>
      <c r="X204" t="s">
        <v>87</v>
      </c>
      <c r="Y204" t="s">
        <v>88</v>
      </c>
      <c r="Z204" t="s">
        <v>466</v>
      </c>
      <c r="AA204" t="s">
        <v>467</v>
      </c>
      <c r="AB204" t="s">
        <v>468</v>
      </c>
      <c r="AC204" t="s">
        <v>469</v>
      </c>
      <c r="AD204" t="s">
        <v>470</v>
      </c>
      <c r="AE204" t="s">
        <v>471</v>
      </c>
      <c r="AF204" t="s">
        <v>472</v>
      </c>
      <c r="AG204" t="s">
        <v>473</v>
      </c>
      <c r="AH204" t="s">
        <v>474</v>
      </c>
      <c r="AI204" t="s">
        <v>475</v>
      </c>
      <c r="AJ204" t="s">
        <v>476</v>
      </c>
      <c r="AK204" t="s">
        <v>477</v>
      </c>
      <c r="AL204" t="s">
        <v>478</v>
      </c>
      <c r="AM204" t="s">
        <v>479</v>
      </c>
      <c r="AN204" t="s">
        <v>480</v>
      </c>
      <c r="AO204" t="s">
        <v>481</v>
      </c>
      <c r="AP204" t="s">
        <v>482</v>
      </c>
      <c r="AQ204" t="s">
        <v>483</v>
      </c>
      <c r="AR204" t="s">
        <v>484</v>
      </c>
      <c r="AS204" t="s">
        <v>485</v>
      </c>
      <c r="AT204" t="s">
        <v>486</v>
      </c>
      <c r="AU204" t="s">
        <v>487</v>
      </c>
      <c r="AV204" t="s">
        <v>488</v>
      </c>
      <c r="AW204" t="s">
        <v>489</v>
      </c>
      <c r="AX204" t="s">
        <v>490</v>
      </c>
      <c r="AY204" t="s">
        <v>491</v>
      </c>
      <c r="AZ204" t="s">
        <v>492</v>
      </c>
      <c r="BA204" t="s">
        <v>493</v>
      </c>
      <c r="BB204" t="s">
        <v>494</v>
      </c>
      <c r="BC204" t="s">
        <v>495</v>
      </c>
      <c r="BD204" t="s">
        <v>496</v>
      </c>
      <c r="BE204" t="s">
        <v>497</v>
      </c>
      <c r="BF204" t="s">
        <v>498</v>
      </c>
      <c r="BG204" t="s">
        <v>499</v>
      </c>
      <c r="BH204" t="s">
        <v>500</v>
      </c>
      <c r="BI204" t="s">
        <v>501</v>
      </c>
      <c r="BJ204" t="s">
        <v>502</v>
      </c>
      <c r="BK204" t="s">
        <v>503</v>
      </c>
      <c r="BL204" t="s">
        <v>504</v>
      </c>
      <c r="BM204" t="s">
        <v>505</v>
      </c>
      <c r="BN204" t="s">
        <v>506</v>
      </c>
      <c r="BO204" t="s">
        <v>507</v>
      </c>
      <c r="BP204" t="s">
        <v>508</v>
      </c>
      <c r="BQ204" t="s">
        <v>509</v>
      </c>
      <c r="BR204" t="s">
        <v>510</v>
      </c>
      <c r="BS204" t="s">
        <v>511</v>
      </c>
      <c r="BT204" t="s">
        <v>512</v>
      </c>
      <c r="BU204" t="s">
        <v>513</v>
      </c>
      <c r="BV204" t="s">
        <v>514</v>
      </c>
      <c r="BW204" t="s">
        <v>515</v>
      </c>
      <c r="BX204" t="s">
        <v>516</v>
      </c>
      <c r="BY204" t="s">
        <v>517</v>
      </c>
      <c r="BZ204" t="s">
        <v>518</v>
      </c>
      <c r="CA204" t="s">
        <v>519</v>
      </c>
      <c r="CB204" t="s">
        <v>520</v>
      </c>
      <c r="CC204" t="s">
        <v>521</v>
      </c>
      <c r="CD204" t="s">
        <v>522</v>
      </c>
      <c r="CE204" t="s">
        <v>523</v>
      </c>
      <c r="CF204" t="s">
        <v>524</v>
      </c>
      <c r="CG204" t="s">
        <v>525</v>
      </c>
      <c r="CH204" t="s">
        <v>526</v>
      </c>
      <c r="CI204" t="s">
        <v>527</v>
      </c>
      <c r="CJ204" t="s">
        <v>528</v>
      </c>
      <c r="CK204" t="s">
        <v>529</v>
      </c>
      <c r="CL204" t="s">
        <v>530</v>
      </c>
      <c r="CM204" t="s">
        <v>531</v>
      </c>
      <c r="CN204" t="s">
        <v>532</v>
      </c>
      <c r="CO204" t="s">
        <v>533</v>
      </c>
      <c r="CP204" t="s">
        <v>534</v>
      </c>
      <c r="CQ204" t="s">
        <v>535</v>
      </c>
      <c r="CR204" t="s">
        <v>536</v>
      </c>
      <c r="CS204" t="s">
        <v>537</v>
      </c>
      <c r="CT204" t="s">
        <v>538</v>
      </c>
      <c r="CU204" t="s">
        <v>539</v>
      </c>
      <c r="CV204" t="s">
        <v>540</v>
      </c>
      <c r="CW204" t="s">
        <v>541</v>
      </c>
      <c r="CX204" t="s">
        <v>542</v>
      </c>
      <c r="CY204" t="s">
        <v>543</v>
      </c>
      <c r="CZ204" t="s">
        <v>544</v>
      </c>
      <c r="DA204" t="s">
        <v>545</v>
      </c>
      <c r="DB204" t="s">
        <v>546</v>
      </c>
      <c r="DC204" t="s">
        <v>547</v>
      </c>
      <c r="DD204" t="s">
        <v>548</v>
      </c>
      <c r="DE204" t="s">
        <v>549</v>
      </c>
      <c r="DF204" t="s">
        <v>550</v>
      </c>
      <c r="DG204" t="s">
        <v>551</v>
      </c>
      <c r="DH204" t="s">
        <v>552</v>
      </c>
      <c r="DI204" t="s">
        <v>553</v>
      </c>
      <c r="DJ204" t="s">
        <v>554</v>
      </c>
      <c r="DK204" t="s">
        <v>555</v>
      </c>
      <c r="DL204" t="s">
        <v>556</v>
      </c>
      <c r="DM204" t="s">
        <v>557</v>
      </c>
      <c r="DN204" t="s">
        <v>558</v>
      </c>
      <c r="DO204" t="s">
        <v>559</v>
      </c>
      <c r="DP204" t="s">
        <v>560</v>
      </c>
      <c r="DQ204" t="s">
        <v>561</v>
      </c>
      <c r="DR204" t="s">
        <v>562</v>
      </c>
      <c r="DS204" t="s">
        <v>563</v>
      </c>
      <c r="DT204" t="s">
        <v>564</v>
      </c>
      <c r="DU204" t="s">
        <v>565</v>
      </c>
      <c r="DV204" t="s">
        <v>566</v>
      </c>
      <c r="DW204" t="s">
        <v>567</v>
      </c>
      <c r="DX204" t="s">
        <v>568</v>
      </c>
      <c r="DY204" t="s">
        <v>569</v>
      </c>
      <c r="DZ204" t="s">
        <v>570</v>
      </c>
      <c r="EA204" t="s">
        <v>571</v>
      </c>
      <c r="EB204" t="s">
        <v>572</v>
      </c>
      <c r="EC204" t="s">
        <v>573</v>
      </c>
      <c r="ED204" t="s">
        <v>574</v>
      </c>
      <c r="EE204" t="s">
        <v>575</v>
      </c>
      <c r="EF204" t="s">
        <v>576</v>
      </c>
      <c r="EG204" t="s">
        <v>577</v>
      </c>
      <c r="EH204" t="s">
        <v>578</v>
      </c>
      <c r="EI204" t="s">
        <v>579</v>
      </c>
      <c r="EJ204" t="s">
        <v>580</v>
      </c>
      <c r="EK204" t="s">
        <v>581</v>
      </c>
      <c r="EL204" t="s">
        <v>582</v>
      </c>
      <c r="EM204" t="s">
        <v>583</v>
      </c>
      <c r="EN204" t="s">
        <v>584</v>
      </c>
      <c r="EO204" t="s">
        <v>585</v>
      </c>
      <c r="EP204" t="s">
        <v>586</v>
      </c>
      <c r="EQ204" t="s">
        <v>587</v>
      </c>
      <c r="ER204" t="s">
        <v>588</v>
      </c>
      <c r="ES204" t="s">
        <v>589</v>
      </c>
      <c r="ET204" t="s">
        <v>590</v>
      </c>
      <c r="EU204" t="s">
        <v>591</v>
      </c>
      <c r="EV204" t="s">
        <v>592</v>
      </c>
      <c r="EW204" t="s">
        <v>593</v>
      </c>
      <c r="EX204" t="s">
        <v>594</v>
      </c>
      <c r="EY204" t="s">
        <v>595</v>
      </c>
      <c r="EZ204" t="s">
        <v>596</v>
      </c>
      <c r="FA204" t="s">
        <v>597</v>
      </c>
      <c r="FB204" t="s">
        <v>598</v>
      </c>
      <c r="FC204" t="s">
        <v>599</v>
      </c>
      <c r="FD204" t="s">
        <v>600</v>
      </c>
      <c r="FE204" t="s">
        <v>601</v>
      </c>
      <c r="FF204" t="s">
        <v>602</v>
      </c>
      <c r="FG204" t="s">
        <v>603</v>
      </c>
      <c r="FH204" t="s">
        <v>604</v>
      </c>
      <c r="FI204" t="s">
        <v>605</v>
      </c>
      <c r="FJ204" t="s">
        <v>606</v>
      </c>
      <c r="FK204" t="s">
        <v>607</v>
      </c>
      <c r="FL204" t="s">
        <v>608</v>
      </c>
      <c r="FM204" t="s">
        <v>609</v>
      </c>
      <c r="FN204" t="s">
        <v>610</v>
      </c>
      <c r="FO204" t="s">
        <v>611</v>
      </c>
      <c r="FP204" t="s">
        <v>612</v>
      </c>
      <c r="FQ204" t="s">
        <v>613</v>
      </c>
      <c r="FR204" t="s">
        <v>614</v>
      </c>
      <c r="FS204" t="s">
        <v>615</v>
      </c>
      <c r="FT204" t="s">
        <v>616</v>
      </c>
      <c r="FU204" t="s">
        <v>617</v>
      </c>
      <c r="FV204" t="s">
        <v>618</v>
      </c>
      <c r="FW204" t="s">
        <v>619</v>
      </c>
      <c r="FX204" t="s">
        <v>620</v>
      </c>
      <c r="FY204" t="s">
        <v>621</v>
      </c>
      <c r="FZ204" t="s">
        <v>622</v>
      </c>
      <c r="GA204" t="s">
        <v>623</v>
      </c>
      <c r="GB204" t="s">
        <v>624</v>
      </c>
      <c r="GC204" t="s">
        <v>625</v>
      </c>
      <c r="GD204" t="s">
        <v>626</v>
      </c>
      <c r="GE204" t="s">
        <v>627</v>
      </c>
      <c r="GF204" t="s">
        <v>628</v>
      </c>
      <c r="GG204" t="s">
        <v>629</v>
      </c>
      <c r="GH204" t="s">
        <v>630</v>
      </c>
      <c r="GI204" t="s">
        <v>631</v>
      </c>
      <c r="GJ204" t="s">
        <v>632</v>
      </c>
      <c r="GK204" t="s">
        <v>633</v>
      </c>
      <c r="GL204" t="s">
        <v>634</v>
      </c>
      <c r="GM204" t="s">
        <v>635</v>
      </c>
      <c r="GN204" t="s">
        <v>636</v>
      </c>
      <c r="GO204" t="s">
        <v>637</v>
      </c>
      <c r="GP204" t="s">
        <v>638</v>
      </c>
      <c r="GQ204" t="s">
        <v>639</v>
      </c>
      <c r="GR204" t="s">
        <v>640</v>
      </c>
      <c r="GS204" t="s">
        <v>641</v>
      </c>
      <c r="GT204" t="s">
        <v>642</v>
      </c>
      <c r="GU204" t="s">
        <v>643</v>
      </c>
      <c r="GV204" t="s">
        <v>644</v>
      </c>
      <c r="GW204" t="s">
        <v>645</v>
      </c>
      <c r="GX204" t="s">
        <v>646</v>
      </c>
      <c r="GY204" t="s">
        <v>647</v>
      </c>
      <c r="GZ204" t="s">
        <v>648</v>
      </c>
      <c r="HA204" t="s">
        <v>649</v>
      </c>
      <c r="HB204" t="s">
        <v>273</v>
      </c>
      <c r="HC204" t="s">
        <v>274</v>
      </c>
      <c r="HD204" t="s">
        <v>275</v>
      </c>
      <c r="HE204" t="s">
        <v>276</v>
      </c>
      <c r="HF204" t="s">
        <v>277</v>
      </c>
      <c r="HG204" t="s">
        <v>278</v>
      </c>
      <c r="HH204" t="s">
        <v>279</v>
      </c>
      <c r="HI204" t="s">
        <v>280</v>
      </c>
      <c r="HJ204" t="s">
        <v>281</v>
      </c>
      <c r="HK204" t="s">
        <v>282</v>
      </c>
      <c r="HL204" t="s">
        <v>283</v>
      </c>
      <c r="HM204" t="s">
        <v>284</v>
      </c>
      <c r="HN204" t="s">
        <v>285</v>
      </c>
      <c r="HO204" t="s">
        <v>286</v>
      </c>
      <c r="HP204" t="s">
        <v>287</v>
      </c>
      <c r="HQ204" t="s">
        <v>288</v>
      </c>
      <c r="HR204" t="s">
        <v>289</v>
      </c>
      <c r="HS204" t="s">
        <v>290</v>
      </c>
      <c r="HT204" t="s">
        <v>291</v>
      </c>
      <c r="HU204" t="s">
        <v>292</v>
      </c>
      <c r="HV204" t="s">
        <v>293</v>
      </c>
      <c r="HW204" t="s">
        <v>294</v>
      </c>
      <c r="HX204" t="s">
        <v>295</v>
      </c>
      <c r="HY204" t="s">
        <v>296</v>
      </c>
      <c r="HZ204" t="s">
        <v>297</v>
      </c>
      <c r="IA204" t="s">
        <v>298</v>
      </c>
      <c r="IB204" t="s">
        <v>299</v>
      </c>
      <c r="IC204" t="s">
        <v>300</v>
      </c>
      <c r="ID204" t="s">
        <v>301</v>
      </c>
      <c r="IE204" t="s">
        <v>302</v>
      </c>
      <c r="IF204" t="s">
        <v>303</v>
      </c>
      <c r="IG204" t="s">
        <v>304</v>
      </c>
      <c r="IH204" t="s">
        <v>305</v>
      </c>
      <c r="II204" t="s">
        <v>306</v>
      </c>
      <c r="IJ204" t="s">
        <v>307</v>
      </c>
      <c r="IK204" t="s">
        <v>308</v>
      </c>
      <c r="IL204" t="s">
        <v>309</v>
      </c>
      <c r="IM204" t="s">
        <v>310</v>
      </c>
      <c r="IN204" t="s">
        <v>311</v>
      </c>
      <c r="IO204" t="s">
        <v>312</v>
      </c>
      <c r="IP204" t="s">
        <v>313</v>
      </c>
      <c r="IQ204" t="s">
        <v>314</v>
      </c>
      <c r="IR204" t="s">
        <v>315</v>
      </c>
      <c r="IS204" t="s">
        <v>316</v>
      </c>
      <c r="IT204" t="s">
        <v>317</v>
      </c>
      <c r="IU204" t="s">
        <v>318</v>
      </c>
      <c r="IV204" t="s">
        <v>319</v>
      </c>
      <c r="IW204" t="s">
        <v>320</v>
      </c>
      <c r="IX204" t="s">
        <v>321</v>
      </c>
      <c r="IY204" t="s">
        <v>322</v>
      </c>
      <c r="IZ204" t="s">
        <v>323</v>
      </c>
      <c r="JA204" t="s">
        <v>324</v>
      </c>
      <c r="JB204" t="s">
        <v>325</v>
      </c>
      <c r="JC204" t="s">
        <v>326</v>
      </c>
      <c r="JD204" t="s">
        <v>327</v>
      </c>
      <c r="JE204" t="s">
        <v>328</v>
      </c>
      <c r="JF204" t="s">
        <v>329</v>
      </c>
      <c r="JG204" t="s">
        <v>330</v>
      </c>
      <c r="JH204" t="s">
        <v>331</v>
      </c>
      <c r="JI204" t="s">
        <v>332</v>
      </c>
      <c r="JJ204" t="s">
        <v>333</v>
      </c>
      <c r="JK204" t="s">
        <v>334</v>
      </c>
      <c r="JL204" t="s">
        <v>335</v>
      </c>
      <c r="JM204" t="s">
        <v>336</v>
      </c>
      <c r="JN204" t="s">
        <v>337</v>
      </c>
      <c r="JO204" t="s">
        <v>338</v>
      </c>
      <c r="JP204" t="s">
        <v>339</v>
      </c>
      <c r="JQ204" t="s">
        <v>340</v>
      </c>
      <c r="JR204" t="s">
        <v>341</v>
      </c>
      <c r="JS204" t="s">
        <v>342</v>
      </c>
      <c r="JT204" t="s">
        <v>343</v>
      </c>
      <c r="JU204" t="s">
        <v>344</v>
      </c>
      <c r="JV204" t="s">
        <v>345</v>
      </c>
      <c r="JW204" t="s">
        <v>346</v>
      </c>
      <c r="JX204" t="s">
        <v>347</v>
      </c>
      <c r="JY204" t="s">
        <v>348</v>
      </c>
      <c r="JZ204" t="s">
        <v>349</v>
      </c>
      <c r="KA204" t="s">
        <v>350</v>
      </c>
      <c r="KB204" t="s">
        <v>351</v>
      </c>
      <c r="KC204" t="s">
        <v>352</v>
      </c>
      <c r="KD204" t="s">
        <v>353</v>
      </c>
      <c r="KE204" t="s">
        <v>354</v>
      </c>
      <c r="KF204" t="s">
        <v>355</v>
      </c>
      <c r="KG204" t="s">
        <v>356</v>
      </c>
      <c r="KH204" t="s">
        <v>357</v>
      </c>
      <c r="KI204" t="s">
        <v>358</v>
      </c>
      <c r="KJ204" t="s">
        <v>359</v>
      </c>
      <c r="KK204" t="s">
        <v>360</v>
      </c>
      <c r="KL204" t="s">
        <v>361</v>
      </c>
      <c r="KM204" t="s">
        <v>362</v>
      </c>
      <c r="KN204" t="s">
        <v>363</v>
      </c>
      <c r="KO204" t="s">
        <v>364</v>
      </c>
      <c r="KP204" t="s">
        <v>365</v>
      </c>
      <c r="KQ204" t="s">
        <v>366</v>
      </c>
      <c r="KR204" t="s">
        <v>367</v>
      </c>
      <c r="KS204" t="s">
        <v>368</v>
      </c>
      <c r="KT204" t="s">
        <v>369</v>
      </c>
      <c r="KU204" t="s">
        <v>370</v>
      </c>
      <c r="KV204" t="s">
        <v>371</v>
      </c>
      <c r="KW204" t="s">
        <v>372</v>
      </c>
      <c r="KX204" t="s">
        <v>373</v>
      </c>
      <c r="KY204" t="s">
        <v>374</v>
      </c>
      <c r="KZ204" t="s">
        <v>375</v>
      </c>
      <c r="LA204" t="s">
        <v>376</v>
      </c>
      <c r="LB204" t="s">
        <v>377</v>
      </c>
      <c r="LC204" t="s">
        <v>378</v>
      </c>
      <c r="LD204" t="s">
        <v>379</v>
      </c>
      <c r="LE204" t="s">
        <v>380</v>
      </c>
      <c r="LF204" t="s">
        <v>381</v>
      </c>
      <c r="LG204" t="s">
        <v>382</v>
      </c>
      <c r="LH204" t="s">
        <v>383</v>
      </c>
      <c r="LI204" t="s">
        <v>384</v>
      </c>
      <c r="LJ204" t="s">
        <v>385</v>
      </c>
      <c r="LK204" t="s">
        <v>386</v>
      </c>
      <c r="LL204" t="s">
        <v>387</v>
      </c>
      <c r="LM204" t="s">
        <v>388</v>
      </c>
      <c r="LN204" t="s">
        <v>389</v>
      </c>
      <c r="LO204" t="s">
        <v>390</v>
      </c>
      <c r="LP204" t="s">
        <v>391</v>
      </c>
      <c r="LQ204" t="s">
        <v>392</v>
      </c>
      <c r="LR204" t="s">
        <v>393</v>
      </c>
      <c r="LS204" t="s">
        <v>394</v>
      </c>
      <c r="LT204" t="s">
        <v>395</v>
      </c>
      <c r="LU204" t="s">
        <v>396</v>
      </c>
      <c r="LV204" t="s">
        <v>397</v>
      </c>
      <c r="LW204" t="s">
        <v>398</v>
      </c>
      <c r="LX204" t="s">
        <v>399</v>
      </c>
      <c r="LY204" t="s">
        <v>400</v>
      </c>
      <c r="LZ204" t="s">
        <v>401</v>
      </c>
      <c r="MA204" t="s">
        <v>402</v>
      </c>
      <c r="MB204" t="s">
        <v>403</v>
      </c>
      <c r="MC204" t="s">
        <v>404</v>
      </c>
      <c r="MD204" t="s">
        <v>405</v>
      </c>
      <c r="ME204" t="s">
        <v>406</v>
      </c>
      <c r="MF204" t="s">
        <v>407</v>
      </c>
      <c r="MG204" t="s">
        <v>408</v>
      </c>
      <c r="MH204" t="s">
        <v>409</v>
      </c>
      <c r="MI204" t="s">
        <v>410</v>
      </c>
      <c r="MJ204" t="s">
        <v>411</v>
      </c>
      <c r="MK204" t="s">
        <v>412</v>
      </c>
      <c r="ML204" t="s">
        <v>413</v>
      </c>
      <c r="MM204" t="s">
        <v>414</v>
      </c>
      <c r="MN204" t="s">
        <v>415</v>
      </c>
      <c r="MO204" t="s">
        <v>416</v>
      </c>
      <c r="MP204" t="s">
        <v>417</v>
      </c>
      <c r="MQ204" t="s">
        <v>418</v>
      </c>
      <c r="MR204" t="s">
        <v>419</v>
      </c>
      <c r="MS204" t="s">
        <v>420</v>
      </c>
      <c r="MT204" t="s">
        <v>421</v>
      </c>
      <c r="MU204" t="s">
        <v>422</v>
      </c>
      <c r="MV204" t="s">
        <v>423</v>
      </c>
      <c r="MW204" t="s">
        <v>424</v>
      </c>
      <c r="MX204" t="s">
        <v>425</v>
      </c>
      <c r="MY204" t="s">
        <v>426</v>
      </c>
      <c r="MZ204" t="s">
        <v>427</v>
      </c>
      <c r="NA204" t="s">
        <v>428</v>
      </c>
      <c r="NB204" t="s">
        <v>429</v>
      </c>
      <c r="NC204" t="s">
        <v>430</v>
      </c>
      <c r="ND204" t="s">
        <v>431</v>
      </c>
      <c r="NE204" t="s">
        <v>432</v>
      </c>
      <c r="NF204" t="s">
        <v>433</v>
      </c>
      <c r="NG204" t="s">
        <v>434</v>
      </c>
      <c r="NH204" t="s">
        <v>435</v>
      </c>
      <c r="NI204" t="s">
        <v>436</v>
      </c>
      <c r="NJ204" t="s">
        <v>437</v>
      </c>
      <c r="NK204" t="s">
        <v>438</v>
      </c>
      <c r="NL204" t="s">
        <v>439</v>
      </c>
      <c r="NM204" t="s">
        <v>440</v>
      </c>
      <c r="NN204" t="s">
        <v>441</v>
      </c>
      <c r="NO204" t="s">
        <v>442</v>
      </c>
      <c r="NP204" t="s">
        <v>443</v>
      </c>
      <c r="NQ204" t="s">
        <v>444</v>
      </c>
      <c r="NR204" t="s">
        <v>445</v>
      </c>
      <c r="NS204" t="s">
        <v>446</v>
      </c>
      <c r="NT204" t="s">
        <v>447</v>
      </c>
      <c r="NU204" t="s">
        <v>448</v>
      </c>
      <c r="NV204" t="s">
        <v>449</v>
      </c>
      <c r="NW204" t="s">
        <v>450</v>
      </c>
      <c r="NX204" t="s">
        <v>451</v>
      </c>
      <c r="NY204" t="s">
        <v>452</v>
      </c>
      <c r="NZ204" t="s">
        <v>453</v>
      </c>
      <c r="OA204" t="s">
        <v>454</v>
      </c>
      <c r="OB204" t="s">
        <v>455</v>
      </c>
      <c r="OC204" t="s">
        <v>456</v>
      </c>
      <c r="OD204" t="s">
        <v>457</v>
      </c>
      <c r="OE204" t="s">
        <v>458</v>
      </c>
      <c r="OF204" t="s">
        <v>459</v>
      </c>
      <c r="OG204" t="s">
        <v>460</v>
      </c>
      <c r="OH204" t="s">
        <v>461</v>
      </c>
      <c r="OI204" t="s">
        <v>462</v>
      </c>
      <c r="OJ204" t="s">
        <v>463</v>
      </c>
      <c r="OK204" t="s">
        <v>464</v>
      </c>
    </row>
    <row r="205" spans="1:401" x14ac:dyDescent="0.15">
      <c r="A205" t="s">
        <v>22</v>
      </c>
      <c r="B205">
        <v>0.1002</v>
      </c>
      <c r="C205">
        <v>0.2404</v>
      </c>
      <c r="D205">
        <v>0.1348</v>
      </c>
      <c r="E205">
        <v>0.16819999999999999</v>
      </c>
      <c r="F205">
        <v>3.27E-2</v>
      </c>
      <c r="G205">
        <v>4.3099999999999999E-2</v>
      </c>
      <c r="H205">
        <v>0.1799</v>
      </c>
      <c r="I205">
        <v>0.1208</v>
      </c>
      <c r="J205">
        <v>0.1429</v>
      </c>
      <c r="K205">
        <v>0.2213</v>
      </c>
      <c r="L205">
        <v>0.64</v>
      </c>
      <c r="M205">
        <v>0.12180000000000001</v>
      </c>
      <c r="N205">
        <v>8.1900000000000001E-2</v>
      </c>
      <c r="O205">
        <v>9.3299999999999994E-2</v>
      </c>
      <c r="P205">
        <v>0.1062</v>
      </c>
      <c r="Q205">
        <v>8.1900000000000001E-2</v>
      </c>
      <c r="R205">
        <v>8.2100000000000006E-2</v>
      </c>
      <c r="S205">
        <v>5.21E-2</v>
      </c>
      <c r="T205">
        <v>0.11</v>
      </c>
      <c r="U205">
        <v>0.16700000000000001</v>
      </c>
      <c r="V205">
        <v>0.45119999999999999</v>
      </c>
      <c r="W205">
        <v>0.22120000000000001</v>
      </c>
      <c r="X205">
        <v>0.1206</v>
      </c>
      <c r="Y205">
        <v>0.32319999999999999</v>
      </c>
      <c r="Z205">
        <v>5.7700000000000001E-2</v>
      </c>
      <c r="AA205">
        <v>7.9799999999999996E-2</v>
      </c>
      <c r="AB205">
        <v>9.3100000000000002E-2</v>
      </c>
      <c r="AC205">
        <v>0.1162</v>
      </c>
      <c r="AD205">
        <v>0.10489999999999999</v>
      </c>
      <c r="AE205">
        <v>8.3000000000000004E-2</v>
      </c>
      <c r="AF205">
        <v>0.11310000000000001</v>
      </c>
      <c r="AG205">
        <v>0.66080000000000005</v>
      </c>
      <c r="AH205">
        <v>0.1192</v>
      </c>
      <c r="AI205">
        <v>0.1106</v>
      </c>
      <c r="AJ205">
        <v>9.3399999999999997E-2</v>
      </c>
      <c r="AK205">
        <v>0.13350000000000001</v>
      </c>
      <c r="AL205">
        <v>0.13639999999999999</v>
      </c>
      <c r="AM205">
        <v>5.7000000000000002E-2</v>
      </c>
      <c r="AN205">
        <v>0.98280000000000001</v>
      </c>
      <c r="AO205">
        <v>0.14319999999999999</v>
      </c>
      <c r="AP205">
        <v>8.1699999999999995E-2</v>
      </c>
      <c r="AQ205">
        <v>0.24990000000000001</v>
      </c>
      <c r="AR205">
        <v>0.1275</v>
      </c>
      <c r="AS205">
        <v>6.8900000000000003E-2</v>
      </c>
      <c r="AT205">
        <v>0.112</v>
      </c>
      <c r="AU205">
        <v>0.12620000000000001</v>
      </c>
      <c r="AV205">
        <v>0.1108</v>
      </c>
      <c r="AW205">
        <v>0.1295</v>
      </c>
      <c r="AX205">
        <v>5.7700000000000001E-2</v>
      </c>
      <c r="AY205">
        <v>8.5999999999999993E-2</v>
      </c>
      <c r="AZ205">
        <v>0.2928</v>
      </c>
      <c r="BA205">
        <v>0.24129999999999999</v>
      </c>
      <c r="BB205">
        <v>7.3499999999999996E-2</v>
      </c>
      <c r="BC205">
        <v>0.129</v>
      </c>
      <c r="BD205">
        <v>0.1348</v>
      </c>
      <c r="BE205">
        <v>8.3400000000000002E-2</v>
      </c>
      <c r="BF205">
        <v>0.1027</v>
      </c>
      <c r="BG205">
        <v>2.3199999999999998E-2</v>
      </c>
      <c r="BH205">
        <v>7.5499999999999998E-2</v>
      </c>
      <c r="BI205">
        <v>0.1234</v>
      </c>
      <c r="BJ205">
        <v>0.1087</v>
      </c>
      <c r="BK205">
        <v>0.1502</v>
      </c>
      <c r="BL205">
        <v>9.2600000000000002E-2</v>
      </c>
      <c r="BM205">
        <v>7.4099999999999999E-2</v>
      </c>
      <c r="BN205">
        <v>7.2800000000000004E-2</v>
      </c>
      <c r="BO205">
        <v>8.9700000000000002E-2</v>
      </c>
      <c r="BP205">
        <v>0.123</v>
      </c>
      <c r="BQ205">
        <v>6.7500000000000004E-2</v>
      </c>
      <c r="BR205">
        <v>7.0199999999999999E-2</v>
      </c>
      <c r="BS205">
        <v>8.3599999999999994E-2</v>
      </c>
      <c r="BT205">
        <v>0.11849999999999999</v>
      </c>
      <c r="BU205">
        <v>0.22239999999999999</v>
      </c>
      <c r="BV205">
        <v>6.6600000000000006E-2</v>
      </c>
      <c r="BW205">
        <v>0.4622</v>
      </c>
      <c r="BX205">
        <v>0.64059999999999995</v>
      </c>
      <c r="BY205">
        <v>9.11E-2</v>
      </c>
      <c r="BZ205">
        <v>8.0399999999999999E-2</v>
      </c>
      <c r="CA205">
        <v>6.9099999999999995E-2</v>
      </c>
      <c r="CB205">
        <v>6.4500000000000002E-2</v>
      </c>
      <c r="CC205">
        <v>0.13420000000000001</v>
      </c>
      <c r="CD205">
        <v>2.5700000000000001E-2</v>
      </c>
      <c r="CE205">
        <v>6.1600000000000002E-2</v>
      </c>
      <c r="CF205">
        <v>3.8199999999999998E-2</v>
      </c>
      <c r="CG205">
        <v>6.8699999999999997E-2</v>
      </c>
      <c r="CH205">
        <v>6.1899999999999997E-2</v>
      </c>
      <c r="CI205">
        <v>4.7100000000000003E-2</v>
      </c>
      <c r="CJ205">
        <v>8.1100000000000005E-2</v>
      </c>
      <c r="CK205">
        <v>3.2399999999999998E-2</v>
      </c>
      <c r="CL205">
        <v>2.18E-2</v>
      </c>
      <c r="CM205">
        <v>5.3900000000000003E-2</v>
      </c>
      <c r="CN205">
        <v>0.11550000000000001</v>
      </c>
      <c r="CO205">
        <v>9.4200000000000006E-2</v>
      </c>
      <c r="CP205">
        <v>6.2100000000000002E-2</v>
      </c>
      <c r="CQ205">
        <v>2.9399999999999999E-2</v>
      </c>
      <c r="CR205">
        <v>8.7300000000000003E-2</v>
      </c>
      <c r="CS205">
        <v>0.1012</v>
      </c>
      <c r="CT205">
        <v>7.3499999999999996E-2</v>
      </c>
      <c r="CU205">
        <v>2.6200000000000001E-2</v>
      </c>
      <c r="CV205">
        <v>7.1199999999999999E-2</v>
      </c>
      <c r="CW205">
        <v>0.11899999999999999</v>
      </c>
      <c r="CX205">
        <v>5.67E-2</v>
      </c>
      <c r="CY205">
        <v>9.3600000000000003E-2</v>
      </c>
      <c r="CZ205">
        <v>0.1077</v>
      </c>
      <c r="DA205">
        <v>0.12609999999999999</v>
      </c>
      <c r="DB205">
        <v>3.4099999999999998E-2</v>
      </c>
      <c r="DC205">
        <v>8.9099999999999999E-2</v>
      </c>
      <c r="DD205">
        <v>0.14430000000000001</v>
      </c>
      <c r="DE205">
        <v>0.14369999999999999</v>
      </c>
      <c r="DF205">
        <v>0.28249999999999997</v>
      </c>
      <c r="DG205">
        <v>0.15620000000000001</v>
      </c>
      <c r="DH205">
        <v>0.29509999999999997</v>
      </c>
      <c r="DI205">
        <v>0.19900000000000001</v>
      </c>
      <c r="DJ205">
        <v>0.12839999999999999</v>
      </c>
      <c r="DK205">
        <v>0.1158</v>
      </c>
      <c r="DL205">
        <v>0.15140000000000001</v>
      </c>
      <c r="DM205">
        <v>4.7800000000000002E-2</v>
      </c>
      <c r="DN205">
        <v>0.14369999999999999</v>
      </c>
      <c r="DO205">
        <v>2.8000000000000001E-2</v>
      </c>
      <c r="DP205">
        <v>0.15790000000000001</v>
      </c>
      <c r="DQ205">
        <v>9.8900000000000002E-2</v>
      </c>
      <c r="DR205">
        <v>9.7100000000000006E-2</v>
      </c>
      <c r="DS205">
        <v>0.30599999999999999</v>
      </c>
      <c r="DT205">
        <v>9.7299999999999998E-2</v>
      </c>
      <c r="DU205">
        <v>0.1726</v>
      </c>
      <c r="DV205">
        <v>4.1099999999999998E-2</v>
      </c>
      <c r="DW205">
        <v>9.0800000000000006E-2</v>
      </c>
      <c r="DX205">
        <v>1.7164999999999999</v>
      </c>
      <c r="DY205">
        <v>0.53620000000000001</v>
      </c>
      <c r="DZ205">
        <v>0.1293</v>
      </c>
      <c r="EA205">
        <v>8.3000000000000004E-2</v>
      </c>
      <c r="EB205">
        <v>0.46550000000000002</v>
      </c>
      <c r="EC205">
        <v>0.29809999999999998</v>
      </c>
      <c r="ED205">
        <v>9.1399999999999995E-2</v>
      </c>
      <c r="EE205">
        <v>0.13020000000000001</v>
      </c>
      <c r="EF205">
        <v>9.2499999999999999E-2</v>
      </c>
      <c r="EG205">
        <v>7.9899999999999999E-2</v>
      </c>
      <c r="EH205">
        <v>0.12570000000000001</v>
      </c>
      <c r="EI205">
        <v>0.75139999999999996</v>
      </c>
      <c r="EJ205">
        <v>9.4E-2</v>
      </c>
      <c r="EK205">
        <v>0.15970000000000001</v>
      </c>
      <c r="EL205">
        <v>0.17499999999999999</v>
      </c>
      <c r="EM205">
        <v>0.39100000000000001</v>
      </c>
      <c r="EN205">
        <v>0.96919999999999995</v>
      </c>
      <c r="EO205">
        <v>8.5999999999999993E-2</v>
      </c>
      <c r="EP205">
        <v>7.4800000000000005E-2</v>
      </c>
      <c r="EQ205">
        <v>0.63170000000000004</v>
      </c>
      <c r="ER205">
        <v>0.41099999999999998</v>
      </c>
      <c r="ES205">
        <v>0.48470000000000002</v>
      </c>
      <c r="ET205">
        <v>0.15409999999999999</v>
      </c>
      <c r="EU205">
        <v>0.1331</v>
      </c>
      <c r="EV205">
        <v>0.126</v>
      </c>
      <c r="EW205">
        <v>0.43540000000000001</v>
      </c>
      <c r="EX205">
        <v>6.2799999999999995E-2</v>
      </c>
      <c r="EY205">
        <v>0.28260000000000002</v>
      </c>
      <c r="EZ205">
        <v>0.12870000000000001</v>
      </c>
      <c r="FA205">
        <v>0.11940000000000001</v>
      </c>
      <c r="FB205">
        <v>9.7600000000000006E-2</v>
      </c>
      <c r="FC205">
        <v>2.87E-2</v>
      </c>
      <c r="FD205">
        <v>7.5300000000000006E-2</v>
      </c>
      <c r="FE205">
        <v>9.2299999999999993E-2</v>
      </c>
      <c r="FF205">
        <v>9.1300000000000006E-2</v>
      </c>
      <c r="FG205">
        <v>0.10489999999999999</v>
      </c>
      <c r="FH205">
        <v>0.1045</v>
      </c>
      <c r="FI205">
        <v>8.9599999999999999E-2</v>
      </c>
      <c r="FJ205">
        <v>4.58E-2</v>
      </c>
      <c r="FK205">
        <v>0.24779999999999999</v>
      </c>
      <c r="FL205">
        <v>3.9800000000000002E-2</v>
      </c>
      <c r="FM205">
        <v>0.14680000000000001</v>
      </c>
      <c r="FN205">
        <v>0.40849999999999997</v>
      </c>
      <c r="FO205">
        <v>0.14149999999999999</v>
      </c>
      <c r="FP205">
        <v>0.16880000000000001</v>
      </c>
      <c r="FQ205">
        <v>0.14030000000000001</v>
      </c>
      <c r="FR205">
        <v>3.61E-2</v>
      </c>
      <c r="FS205">
        <v>4.4999999999999998E-2</v>
      </c>
      <c r="FT205">
        <v>0.13150000000000001</v>
      </c>
      <c r="FU205">
        <v>8.3599999999999994E-2</v>
      </c>
      <c r="FV205">
        <v>9.4500000000000001E-2</v>
      </c>
      <c r="FW205">
        <v>1.15E-2</v>
      </c>
      <c r="FX205">
        <v>0.1037</v>
      </c>
      <c r="FY205">
        <v>8.1500000000000003E-2</v>
      </c>
      <c r="FZ205">
        <v>0.1221</v>
      </c>
      <c r="GA205">
        <v>8.2400000000000001E-2</v>
      </c>
      <c r="GB205">
        <v>8.0500000000000002E-2</v>
      </c>
      <c r="GC205">
        <v>0.11269999999999999</v>
      </c>
      <c r="GD205">
        <v>6.3799999999999996E-2</v>
      </c>
      <c r="GE205">
        <v>6.0699999999999997E-2</v>
      </c>
      <c r="GF205">
        <v>0.15260000000000001</v>
      </c>
      <c r="GG205">
        <v>0.16089999999999999</v>
      </c>
      <c r="GH205">
        <v>9.8400000000000001E-2</v>
      </c>
      <c r="GI205">
        <v>0.17560000000000001</v>
      </c>
      <c r="GJ205">
        <v>0.23669999999999999</v>
      </c>
      <c r="GK205">
        <v>0.1656</v>
      </c>
      <c r="GL205">
        <v>7.6100000000000001E-2</v>
      </c>
      <c r="GM205">
        <v>0.1023</v>
      </c>
      <c r="GN205">
        <v>6.2899999999999998E-2</v>
      </c>
      <c r="GO205">
        <v>0.15340000000000001</v>
      </c>
      <c r="GP205">
        <v>9.7900000000000001E-2</v>
      </c>
      <c r="GQ205">
        <v>4.07E-2</v>
      </c>
      <c r="GR205">
        <v>5.74E-2</v>
      </c>
      <c r="GS205">
        <v>8.9499999999999996E-2</v>
      </c>
      <c r="GT205">
        <v>0.14019999999999999</v>
      </c>
      <c r="GU205">
        <v>0.16059999999999999</v>
      </c>
      <c r="GV205">
        <v>0.1125</v>
      </c>
      <c r="GW205">
        <v>0.12039999999999999</v>
      </c>
      <c r="GX205">
        <v>7.1199999999999999E-2</v>
      </c>
      <c r="GY205">
        <v>9.3700000000000006E-2</v>
      </c>
      <c r="GZ205">
        <v>0.65990000000000004</v>
      </c>
      <c r="HA205">
        <v>0.1206</v>
      </c>
      <c r="HB205">
        <v>0.27810000000000001</v>
      </c>
      <c r="HC205">
        <v>0.14699999999999999</v>
      </c>
      <c r="HD205">
        <v>0.91059999999999997</v>
      </c>
      <c r="HE205">
        <v>0.28999999999999998</v>
      </c>
      <c r="HF205">
        <v>0.1082</v>
      </c>
      <c r="HG205">
        <v>8.5099999999999995E-2</v>
      </c>
      <c r="HH205">
        <v>0.10730000000000001</v>
      </c>
      <c r="HI205">
        <v>0.58960000000000001</v>
      </c>
      <c r="HJ205">
        <v>0.13070000000000001</v>
      </c>
      <c r="HK205">
        <v>6.0699999999999997E-2</v>
      </c>
      <c r="HL205">
        <v>7.8799999999999995E-2</v>
      </c>
      <c r="HM205">
        <v>9.7500000000000003E-2</v>
      </c>
      <c r="HN205">
        <v>0.44090000000000001</v>
      </c>
      <c r="HO205">
        <v>0.50449999999999995</v>
      </c>
      <c r="HP205">
        <v>0.13719999999999999</v>
      </c>
      <c r="HQ205">
        <v>0.1052</v>
      </c>
      <c r="HR205">
        <v>6.25E-2</v>
      </c>
      <c r="HS205">
        <v>0.15759999999999999</v>
      </c>
      <c r="HT205">
        <v>0.15079999999999999</v>
      </c>
      <c r="HU205">
        <v>1.2162999999999999</v>
      </c>
      <c r="HV205">
        <v>0.48080000000000001</v>
      </c>
      <c r="HW205">
        <v>0.14019999999999999</v>
      </c>
      <c r="HX205">
        <v>0.1237</v>
      </c>
      <c r="HY205">
        <v>0.73750000000000004</v>
      </c>
      <c r="HZ205">
        <v>0.10630000000000001</v>
      </c>
      <c r="IA205">
        <v>7.3800000000000004E-2</v>
      </c>
      <c r="IB205">
        <v>8.7499999999999994E-2</v>
      </c>
      <c r="IC205">
        <v>0.23319999999999999</v>
      </c>
      <c r="ID205">
        <v>0.14949999999999999</v>
      </c>
      <c r="IE205">
        <v>3.7999999999999999E-2</v>
      </c>
      <c r="IF205">
        <v>4.7E-2</v>
      </c>
      <c r="IG205">
        <v>0.19270000000000001</v>
      </c>
      <c r="IH205">
        <v>0.15670000000000001</v>
      </c>
      <c r="II205">
        <v>0.1487</v>
      </c>
      <c r="IJ205">
        <v>7.8700000000000006E-2</v>
      </c>
      <c r="IK205">
        <v>7.4200000000000002E-2</v>
      </c>
      <c r="IL205">
        <v>3.49E-2</v>
      </c>
      <c r="IM205">
        <v>0.13139999999999999</v>
      </c>
      <c r="IN205">
        <v>0.1976</v>
      </c>
      <c r="IO205">
        <v>5.0599999999999999E-2</v>
      </c>
      <c r="IP205">
        <v>5.3900000000000003E-2</v>
      </c>
      <c r="IQ205">
        <v>5.6500000000000002E-2</v>
      </c>
      <c r="IR205">
        <v>7.22E-2</v>
      </c>
      <c r="IS205">
        <v>9.7000000000000003E-2</v>
      </c>
      <c r="IT205">
        <v>6.1600000000000002E-2</v>
      </c>
      <c r="IU205">
        <v>0.19139999999999999</v>
      </c>
      <c r="IV205">
        <v>8.6699999999999999E-2</v>
      </c>
      <c r="IW205">
        <v>0.1221</v>
      </c>
      <c r="IX205">
        <v>8.5599999999999996E-2</v>
      </c>
      <c r="IY205">
        <v>3.1399999999999997E-2</v>
      </c>
      <c r="IZ205">
        <v>3.32E-2</v>
      </c>
      <c r="JA205">
        <v>9.2200000000000004E-2</v>
      </c>
      <c r="JB205">
        <v>0.24149999999999999</v>
      </c>
      <c r="JC205">
        <v>0.12620000000000001</v>
      </c>
      <c r="JD205">
        <v>0.1241</v>
      </c>
      <c r="JE205">
        <v>0.15859999999999999</v>
      </c>
      <c r="JF205">
        <v>3.4000000000000002E-2</v>
      </c>
      <c r="JG205">
        <v>0.1062</v>
      </c>
      <c r="JH205">
        <v>0.11310000000000001</v>
      </c>
      <c r="JI205">
        <v>0.20030000000000001</v>
      </c>
      <c r="JJ205">
        <v>0.1051</v>
      </c>
      <c r="JK205">
        <v>0.22789999999999999</v>
      </c>
      <c r="JL205">
        <v>9.35E-2</v>
      </c>
      <c r="JM205">
        <v>0.2349</v>
      </c>
      <c r="JN205">
        <v>0.14940000000000001</v>
      </c>
      <c r="JO205">
        <v>0.13009999999999999</v>
      </c>
      <c r="JP205">
        <v>8.8599999999999998E-2</v>
      </c>
      <c r="JQ205">
        <v>0.27400000000000002</v>
      </c>
      <c r="JR205">
        <v>0.1434</v>
      </c>
      <c r="JS205">
        <v>7.9100000000000004E-2</v>
      </c>
      <c r="JT205">
        <v>4.9700000000000001E-2</v>
      </c>
      <c r="JU205">
        <v>0.14929999999999999</v>
      </c>
      <c r="JV205">
        <v>0.11119999999999999</v>
      </c>
      <c r="JW205">
        <v>0.1085</v>
      </c>
      <c r="JX205">
        <v>9.3399999999999997E-2</v>
      </c>
      <c r="JY205">
        <v>5.9200000000000003E-2</v>
      </c>
      <c r="JZ205">
        <v>8.0699999999999994E-2</v>
      </c>
      <c r="KA205">
        <v>7.2599999999999998E-2</v>
      </c>
      <c r="KB205">
        <v>9.5100000000000004E-2</v>
      </c>
      <c r="KC205">
        <v>0.12239999999999999</v>
      </c>
      <c r="KD205">
        <v>0.1263</v>
      </c>
      <c r="KE205">
        <v>8.1799999999999998E-2</v>
      </c>
      <c r="KF205">
        <v>0.50549999999999995</v>
      </c>
      <c r="KG205">
        <v>1.3418000000000001</v>
      </c>
      <c r="KH205">
        <v>8.1199999999999994E-2</v>
      </c>
      <c r="KI205">
        <v>1.7962</v>
      </c>
      <c r="KJ205">
        <v>8.72E-2</v>
      </c>
      <c r="KK205">
        <v>0.1714</v>
      </c>
      <c r="KL205">
        <v>0.1709</v>
      </c>
      <c r="KM205">
        <v>3.44E-2</v>
      </c>
      <c r="KN205">
        <v>0.18440000000000001</v>
      </c>
      <c r="KO205">
        <v>0.1216</v>
      </c>
      <c r="KP205">
        <v>0.10150000000000001</v>
      </c>
      <c r="KQ205">
        <v>6.2700000000000006E-2</v>
      </c>
      <c r="KR205">
        <v>0.10489999999999999</v>
      </c>
      <c r="KS205">
        <v>7.4999999999999997E-2</v>
      </c>
      <c r="KT205">
        <v>6.5199999999999994E-2</v>
      </c>
      <c r="KU205">
        <v>8.2500000000000004E-2</v>
      </c>
      <c r="KV205">
        <v>8.1000000000000003E-2</v>
      </c>
      <c r="KW205">
        <v>0.2316</v>
      </c>
      <c r="KX205">
        <v>0.17100000000000001</v>
      </c>
      <c r="KY205">
        <v>9.2899999999999996E-2</v>
      </c>
      <c r="KZ205">
        <v>0.11559999999999999</v>
      </c>
      <c r="LA205">
        <v>0.23930000000000001</v>
      </c>
      <c r="LB205">
        <v>0.1115</v>
      </c>
      <c r="LC205">
        <v>9.7600000000000006E-2</v>
      </c>
      <c r="LD205">
        <v>0.1401</v>
      </c>
      <c r="LE205">
        <v>0.27310000000000001</v>
      </c>
      <c r="LF205">
        <v>9.2100000000000001E-2</v>
      </c>
      <c r="LG205">
        <v>0.19239999999999999</v>
      </c>
      <c r="LH205">
        <v>7.5700000000000003E-2</v>
      </c>
      <c r="LI205">
        <v>4.8899999999999999E-2</v>
      </c>
      <c r="LJ205">
        <v>9.5899999999999999E-2</v>
      </c>
      <c r="LK205">
        <v>0.1123</v>
      </c>
      <c r="LL205">
        <v>0.12609999999999999</v>
      </c>
      <c r="LM205">
        <v>5.8400000000000001E-2</v>
      </c>
      <c r="LN205">
        <v>0.10539999999999999</v>
      </c>
      <c r="LO205">
        <v>5.3499999999999999E-2</v>
      </c>
      <c r="LP205">
        <v>0.1623</v>
      </c>
      <c r="LQ205">
        <v>0.1913</v>
      </c>
      <c r="LR205">
        <v>9.4600000000000004E-2</v>
      </c>
      <c r="LS205">
        <v>0.12959999999999999</v>
      </c>
      <c r="LT205">
        <v>0.17199999999999999</v>
      </c>
      <c r="LU205">
        <v>9.9500000000000005E-2</v>
      </c>
      <c r="LV205">
        <v>5.5599999999999997E-2</v>
      </c>
      <c r="LW205">
        <v>0.16370000000000001</v>
      </c>
      <c r="LX205">
        <v>0.16020000000000001</v>
      </c>
      <c r="LY205">
        <v>9.98E-2</v>
      </c>
      <c r="LZ205">
        <v>0.10580000000000001</v>
      </c>
      <c r="MA205">
        <v>9.1600000000000001E-2</v>
      </c>
      <c r="MB205">
        <v>0.1062</v>
      </c>
      <c r="MC205">
        <v>0.11559999999999999</v>
      </c>
      <c r="MD205">
        <v>7.22E-2</v>
      </c>
      <c r="ME205">
        <v>0.1052</v>
      </c>
      <c r="MF205">
        <v>9.0800000000000006E-2</v>
      </c>
      <c r="MG205">
        <v>0.34060000000000001</v>
      </c>
      <c r="MH205">
        <v>3.9600000000000003E-2</v>
      </c>
      <c r="MI205">
        <v>8.5099999999999995E-2</v>
      </c>
      <c r="MJ205">
        <v>4.9200000000000001E-2</v>
      </c>
      <c r="MK205">
        <v>0.14530000000000001</v>
      </c>
      <c r="ML205">
        <v>0.31919999999999998</v>
      </c>
      <c r="MM205">
        <v>7.8899999999999998E-2</v>
      </c>
      <c r="MN205">
        <v>0.121</v>
      </c>
      <c r="MO205">
        <v>7.5999999999999998E-2</v>
      </c>
      <c r="MP205">
        <v>7.17E-2</v>
      </c>
      <c r="MQ205">
        <v>4.5100000000000001E-2</v>
      </c>
      <c r="MR205">
        <v>5.7799999999999997E-2</v>
      </c>
      <c r="MS205">
        <v>5.8000000000000003E-2</v>
      </c>
      <c r="MT205">
        <v>4.6300000000000001E-2</v>
      </c>
      <c r="MU205">
        <v>7.1800000000000003E-2</v>
      </c>
      <c r="MV205">
        <v>4.6100000000000002E-2</v>
      </c>
      <c r="MW205">
        <v>4.3999999999999997E-2</v>
      </c>
      <c r="MX205">
        <v>0.31430000000000002</v>
      </c>
      <c r="MY205">
        <v>7.6499999999999999E-2</v>
      </c>
      <c r="MZ205">
        <v>7.5300000000000006E-2</v>
      </c>
      <c r="NA205">
        <v>9.2100000000000001E-2</v>
      </c>
      <c r="NB205">
        <v>4.5600000000000002E-2</v>
      </c>
      <c r="NC205">
        <v>8.0399999999999999E-2</v>
      </c>
      <c r="ND205">
        <v>5.8200000000000002E-2</v>
      </c>
      <c r="NE205">
        <v>0.1883</v>
      </c>
      <c r="NF205">
        <v>4.9000000000000002E-2</v>
      </c>
      <c r="NG205">
        <v>0.15279999999999999</v>
      </c>
      <c r="NH205">
        <v>8.5699999999999998E-2</v>
      </c>
      <c r="NI205">
        <v>0.1147</v>
      </c>
      <c r="NJ205">
        <v>8.5800000000000001E-2</v>
      </c>
      <c r="NK205">
        <v>0.1022</v>
      </c>
      <c r="NL205">
        <v>0.1053</v>
      </c>
      <c r="NM205">
        <v>7.7600000000000002E-2</v>
      </c>
      <c r="NN205">
        <v>0.84330000000000005</v>
      </c>
      <c r="NO205">
        <v>2.1499999999999998E-2</v>
      </c>
      <c r="NP205">
        <v>8.2000000000000003E-2</v>
      </c>
      <c r="NQ205">
        <v>0.28560000000000002</v>
      </c>
      <c r="NR205">
        <v>0.7087</v>
      </c>
      <c r="NS205">
        <v>0.1244</v>
      </c>
      <c r="NT205">
        <v>0.14779999999999999</v>
      </c>
      <c r="NU205">
        <v>0.11840000000000001</v>
      </c>
      <c r="NV205">
        <v>8.5800000000000001E-2</v>
      </c>
      <c r="NW205">
        <v>8.8499999999999995E-2</v>
      </c>
      <c r="NX205">
        <v>0.1072</v>
      </c>
      <c r="NY205">
        <v>0.68489999999999995</v>
      </c>
      <c r="NZ205">
        <v>7.5999999999999998E-2</v>
      </c>
      <c r="OA205">
        <v>0.38540000000000002</v>
      </c>
      <c r="OB205">
        <v>0.1236</v>
      </c>
      <c r="OC205">
        <v>0.1769</v>
      </c>
      <c r="OD205">
        <v>0.13220000000000001</v>
      </c>
      <c r="OE205">
        <v>0.15840000000000001</v>
      </c>
      <c r="OF205">
        <v>0.28620000000000001</v>
      </c>
      <c r="OG205">
        <v>9.8900000000000002E-2</v>
      </c>
      <c r="OH205">
        <v>0.1174</v>
      </c>
      <c r="OI205">
        <v>6.9699999999999998E-2</v>
      </c>
      <c r="OJ205">
        <v>0.42199999999999999</v>
      </c>
      <c r="OK205">
        <v>0.1183</v>
      </c>
    </row>
    <row r="220" spans="1:401" x14ac:dyDescent="0.15">
      <c r="A220" t="s">
        <v>465</v>
      </c>
      <c r="B220" t="s">
        <v>65</v>
      </c>
      <c r="C220" t="s">
        <v>66</v>
      </c>
      <c r="D220" t="s">
        <v>67</v>
      </c>
      <c r="E220" t="s">
        <v>68</v>
      </c>
      <c r="F220" t="s">
        <v>69</v>
      </c>
      <c r="G220" t="s">
        <v>70</v>
      </c>
      <c r="H220" t="s">
        <v>71</v>
      </c>
      <c r="I220" t="s">
        <v>72</v>
      </c>
      <c r="J220" t="s">
        <v>73</v>
      </c>
      <c r="K220" t="s">
        <v>74</v>
      </c>
      <c r="L220" t="s">
        <v>75</v>
      </c>
      <c r="M220" t="s">
        <v>76</v>
      </c>
      <c r="N220" t="s">
        <v>77</v>
      </c>
      <c r="O220" t="s">
        <v>78</v>
      </c>
      <c r="P220" t="s">
        <v>79</v>
      </c>
      <c r="Q220" t="s">
        <v>80</v>
      </c>
      <c r="R220" t="s">
        <v>81</v>
      </c>
      <c r="S220" t="s">
        <v>82</v>
      </c>
      <c r="T220" t="s">
        <v>83</v>
      </c>
      <c r="U220" t="s">
        <v>84</v>
      </c>
      <c r="V220" t="s">
        <v>85</v>
      </c>
      <c r="W220" t="s">
        <v>86</v>
      </c>
      <c r="X220" t="s">
        <v>87</v>
      </c>
      <c r="Y220" t="s">
        <v>88</v>
      </c>
      <c r="Z220" t="s">
        <v>466</v>
      </c>
      <c r="AA220" t="s">
        <v>467</v>
      </c>
      <c r="AB220" t="s">
        <v>468</v>
      </c>
      <c r="AC220" t="s">
        <v>469</v>
      </c>
      <c r="AD220" t="s">
        <v>470</v>
      </c>
      <c r="AE220" t="s">
        <v>471</v>
      </c>
      <c r="AF220" t="s">
        <v>472</v>
      </c>
      <c r="AG220" t="s">
        <v>473</v>
      </c>
      <c r="AH220" t="s">
        <v>474</v>
      </c>
      <c r="AI220" t="s">
        <v>475</v>
      </c>
      <c r="AJ220" t="s">
        <v>476</v>
      </c>
      <c r="AK220" t="s">
        <v>477</v>
      </c>
      <c r="AL220" t="s">
        <v>478</v>
      </c>
      <c r="AM220" t="s">
        <v>479</v>
      </c>
      <c r="AN220" t="s">
        <v>480</v>
      </c>
      <c r="AO220" t="s">
        <v>481</v>
      </c>
      <c r="AP220" t="s">
        <v>482</v>
      </c>
      <c r="AQ220" t="s">
        <v>483</v>
      </c>
      <c r="AR220" t="s">
        <v>484</v>
      </c>
      <c r="AS220" t="s">
        <v>485</v>
      </c>
      <c r="AT220" t="s">
        <v>486</v>
      </c>
      <c r="AU220" t="s">
        <v>487</v>
      </c>
      <c r="AV220" t="s">
        <v>488</v>
      </c>
      <c r="AW220" t="s">
        <v>489</v>
      </c>
      <c r="AX220" t="s">
        <v>490</v>
      </c>
      <c r="AY220" t="s">
        <v>491</v>
      </c>
      <c r="AZ220" t="s">
        <v>492</v>
      </c>
      <c r="BA220" t="s">
        <v>493</v>
      </c>
      <c r="BB220" t="s">
        <v>494</v>
      </c>
      <c r="BC220" t="s">
        <v>495</v>
      </c>
      <c r="BD220" t="s">
        <v>496</v>
      </c>
      <c r="BE220" t="s">
        <v>497</v>
      </c>
      <c r="BF220" t="s">
        <v>498</v>
      </c>
      <c r="BG220" t="s">
        <v>499</v>
      </c>
      <c r="BH220" t="s">
        <v>500</v>
      </c>
      <c r="BI220" t="s">
        <v>501</v>
      </c>
      <c r="BJ220" t="s">
        <v>502</v>
      </c>
      <c r="BK220" t="s">
        <v>503</v>
      </c>
      <c r="BL220" t="s">
        <v>504</v>
      </c>
      <c r="BM220" t="s">
        <v>505</v>
      </c>
      <c r="BN220" t="s">
        <v>506</v>
      </c>
      <c r="BO220" t="s">
        <v>507</v>
      </c>
      <c r="BP220" t="s">
        <v>508</v>
      </c>
      <c r="BQ220" t="s">
        <v>509</v>
      </c>
      <c r="BR220" t="s">
        <v>510</v>
      </c>
      <c r="BS220" t="s">
        <v>511</v>
      </c>
      <c r="BT220" t="s">
        <v>512</v>
      </c>
      <c r="BU220" t="s">
        <v>513</v>
      </c>
      <c r="BV220" t="s">
        <v>514</v>
      </c>
      <c r="BW220" t="s">
        <v>515</v>
      </c>
      <c r="BX220" t="s">
        <v>516</v>
      </c>
      <c r="BY220" t="s">
        <v>517</v>
      </c>
      <c r="BZ220" t="s">
        <v>518</v>
      </c>
      <c r="CA220" t="s">
        <v>519</v>
      </c>
      <c r="CB220" t="s">
        <v>520</v>
      </c>
      <c r="CC220" t="s">
        <v>521</v>
      </c>
      <c r="CD220" t="s">
        <v>522</v>
      </c>
      <c r="CE220" t="s">
        <v>523</v>
      </c>
      <c r="CF220" t="s">
        <v>524</v>
      </c>
      <c r="CG220" t="s">
        <v>525</v>
      </c>
      <c r="CH220" t="s">
        <v>526</v>
      </c>
      <c r="CI220" t="s">
        <v>527</v>
      </c>
      <c r="CJ220" t="s">
        <v>528</v>
      </c>
      <c r="CK220" t="s">
        <v>529</v>
      </c>
      <c r="CL220" t="s">
        <v>530</v>
      </c>
      <c r="CM220" t="s">
        <v>531</v>
      </c>
      <c r="CN220" t="s">
        <v>532</v>
      </c>
      <c r="CO220" t="s">
        <v>533</v>
      </c>
      <c r="CP220" t="s">
        <v>534</v>
      </c>
      <c r="CQ220" t="s">
        <v>535</v>
      </c>
      <c r="CR220" t="s">
        <v>536</v>
      </c>
      <c r="CS220" t="s">
        <v>537</v>
      </c>
      <c r="CT220" t="s">
        <v>538</v>
      </c>
      <c r="CU220" t="s">
        <v>539</v>
      </c>
      <c r="CV220" t="s">
        <v>540</v>
      </c>
      <c r="CW220" t="s">
        <v>541</v>
      </c>
      <c r="CX220" t="s">
        <v>542</v>
      </c>
      <c r="CY220" t="s">
        <v>543</v>
      </c>
      <c r="CZ220" t="s">
        <v>544</v>
      </c>
      <c r="DA220" t="s">
        <v>545</v>
      </c>
      <c r="DB220" t="s">
        <v>546</v>
      </c>
      <c r="DC220" t="s">
        <v>547</v>
      </c>
      <c r="DD220" t="s">
        <v>548</v>
      </c>
      <c r="DE220" t="s">
        <v>549</v>
      </c>
      <c r="DF220" t="s">
        <v>550</v>
      </c>
      <c r="DG220" t="s">
        <v>551</v>
      </c>
      <c r="DH220" t="s">
        <v>552</v>
      </c>
      <c r="DI220" t="s">
        <v>553</v>
      </c>
      <c r="DJ220" t="s">
        <v>554</v>
      </c>
      <c r="DK220" t="s">
        <v>555</v>
      </c>
      <c r="DL220" t="s">
        <v>556</v>
      </c>
      <c r="DM220" t="s">
        <v>557</v>
      </c>
      <c r="DN220" t="s">
        <v>558</v>
      </c>
      <c r="DO220" t="s">
        <v>559</v>
      </c>
      <c r="DP220" t="s">
        <v>560</v>
      </c>
      <c r="DQ220" t="s">
        <v>561</v>
      </c>
      <c r="DR220" t="s">
        <v>562</v>
      </c>
      <c r="DS220" t="s">
        <v>563</v>
      </c>
      <c r="DT220" t="s">
        <v>564</v>
      </c>
      <c r="DU220" t="s">
        <v>565</v>
      </c>
      <c r="DV220" t="s">
        <v>566</v>
      </c>
      <c r="DW220" t="s">
        <v>567</v>
      </c>
      <c r="DX220" t="s">
        <v>568</v>
      </c>
      <c r="DY220" t="s">
        <v>569</v>
      </c>
      <c r="DZ220" t="s">
        <v>570</v>
      </c>
      <c r="EA220" t="s">
        <v>571</v>
      </c>
      <c r="EB220" t="s">
        <v>572</v>
      </c>
      <c r="EC220" t="s">
        <v>573</v>
      </c>
      <c r="ED220" t="s">
        <v>574</v>
      </c>
      <c r="EE220" t="s">
        <v>575</v>
      </c>
      <c r="EF220" t="s">
        <v>576</v>
      </c>
      <c r="EG220" t="s">
        <v>577</v>
      </c>
      <c r="EH220" t="s">
        <v>578</v>
      </c>
      <c r="EI220" t="s">
        <v>579</v>
      </c>
      <c r="EJ220" t="s">
        <v>580</v>
      </c>
      <c r="EK220" t="s">
        <v>581</v>
      </c>
      <c r="EL220" t="s">
        <v>582</v>
      </c>
      <c r="EM220" t="s">
        <v>583</v>
      </c>
      <c r="EN220" t="s">
        <v>584</v>
      </c>
      <c r="EO220" t="s">
        <v>585</v>
      </c>
      <c r="EP220" t="s">
        <v>586</v>
      </c>
      <c r="EQ220" t="s">
        <v>587</v>
      </c>
      <c r="ER220" t="s">
        <v>588</v>
      </c>
      <c r="ES220" t="s">
        <v>589</v>
      </c>
      <c r="ET220" t="s">
        <v>590</v>
      </c>
      <c r="EU220" t="s">
        <v>591</v>
      </c>
      <c r="EV220" t="s">
        <v>592</v>
      </c>
      <c r="EW220" t="s">
        <v>593</v>
      </c>
      <c r="EX220" t="s">
        <v>594</v>
      </c>
      <c r="EY220" t="s">
        <v>595</v>
      </c>
      <c r="EZ220" t="s">
        <v>596</v>
      </c>
      <c r="FA220" t="s">
        <v>597</v>
      </c>
      <c r="FB220" t="s">
        <v>598</v>
      </c>
      <c r="FC220" t="s">
        <v>599</v>
      </c>
      <c r="FD220" t="s">
        <v>600</v>
      </c>
      <c r="FE220" t="s">
        <v>601</v>
      </c>
      <c r="FF220" t="s">
        <v>602</v>
      </c>
      <c r="FG220" t="s">
        <v>603</v>
      </c>
      <c r="FH220" t="s">
        <v>604</v>
      </c>
      <c r="FI220" t="s">
        <v>605</v>
      </c>
      <c r="FJ220" t="s">
        <v>606</v>
      </c>
      <c r="FK220" t="s">
        <v>607</v>
      </c>
      <c r="FL220" t="s">
        <v>608</v>
      </c>
      <c r="FM220" t="s">
        <v>609</v>
      </c>
      <c r="FN220" t="s">
        <v>610</v>
      </c>
      <c r="FO220" t="s">
        <v>611</v>
      </c>
      <c r="FP220" t="s">
        <v>612</v>
      </c>
      <c r="FQ220" t="s">
        <v>613</v>
      </c>
      <c r="FR220" t="s">
        <v>614</v>
      </c>
      <c r="FS220" t="s">
        <v>615</v>
      </c>
      <c r="FT220" t="s">
        <v>616</v>
      </c>
      <c r="FU220" t="s">
        <v>617</v>
      </c>
      <c r="FV220" t="s">
        <v>618</v>
      </c>
      <c r="FW220" t="s">
        <v>619</v>
      </c>
      <c r="FX220" t="s">
        <v>620</v>
      </c>
      <c r="FY220" t="s">
        <v>621</v>
      </c>
      <c r="FZ220" t="s">
        <v>622</v>
      </c>
      <c r="GA220" t="s">
        <v>623</v>
      </c>
      <c r="GB220" t="s">
        <v>624</v>
      </c>
      <c r="GC220" t="s">
        <v>625</v>
      </c>
      <c r="GD220" t="s">
        <v>626</v>
      </c>
      <c r="GE220" t="s">
        <v>627</v>
      </c>
      <c r="GF220" t="s">
        <v>628</v>
      </c>
      <c r="GG220" t="s">
        <v>629</v>
      </c>
      <c r="GH220" t="s">
        <v>630</v>
      </c>
      <c r="GI220" t="s">
        <v>631</v>
      </c>
      <c r="GJ220" t="s">
        <v>632</v>
      </c>
      <c r="GK220" t="s">
        <v>633</v>
      </c>
      <c r="GL220" t="s">
        <v>634</v>
      </c>
      <c r="GM220" t="s">
        <v>635</v>
      </c>
      <c r="GN220" t="s">
        <v>636</v>
      </c>
      <c r="GO220" t="s">
        <v>637</v>
      </c>
      <c r="GP220" t="s">
        <v>638</v>
      </c>
      <c r="GQ220" t="s">
        <v>639</v>
      </c>
      <c r="GR220" t="s">
        <v>640</v>
      </c>
      <c r="GS220" t="s">
        <v>641</v>
      </c>
      <c r="GT220" t="s">
        <v>642</v>
      </c>
      <c r="GU220" t="s">
        <v>643</v>
      </c>
      <c r="GV220" t="s">
        <v>644</v>
      </c>
      <c r="GW220" t="s">
        <v>645</v>
      </c>
      <c r="GX220" t="s">
        <v>646</v>
      </c>
      <c r="GY220" t="s">
        <v>647</v>
      </c>
      <c r="GZ220" t="s">
        <v>648</v>
      </c>
      <c r="HA220" t="s">
        <v>649</v>
      </c>
      <c r="HB220" t="s">
        <v>273</v>
      </c>
      <c r="HC220" t="s">
        <v>274</v>
      </c>
      <c r="HD220" t="s">
        <v>275</v>
      </c>
      <c r="HE220" t="s">
        <v>276</v>
      </c>
      <c r="HF220" t="s">
        <v>277</v>
      </c>
      <c r="HG220" t="s">
        <v>278</v>
      </c>
      <c r="HH220" t="s">
        <v>279</v>
      </c>
      <c r="HI220" t="s">
        <v>280</v>
      </c>
      <c r="HJ220" t="s">
        <v>281</v>
      </c>
      <c r="HK220" t="s">
        <v>282</v>
      </c>
      <c r="HL220" t="s">
        <v>283</v>
      </c>
      <c r="HM220" t="s">
        <v>284</v>
      </c>
      <c r="HN220" t="s">
        <v>285</v>
      </c>
      <c r="HO220" t="s">
        <v>286</v>
      </c>
      <c r="HP220" t="s">
        <v>287</v>
      </c>
      <c r="HQ220" t="s">
        <v>288</v>
      </c>
      <c r="HR220" t="s">
        <v>289</v>
      </c>
      <c r="HS220" t="s">
        <v>290</v>
      </c>
      <c r="HT220" t="s">
        <v>291</v>
      </c>
      <c r="HU220" t="s">
        <v>292</v>
      </c>
      <c r="HV220" t="s">
        <v>293</v>
      </c>
      <c r="HW220" t="s">
        <v>294</v>
      </c>
      <c r="HX220" t="s">
        <v>295</v>
      </c>
      <c r="HY220" t="s">
        <v>296</v>
      </c>
      <c r="HZ220" t="s">
        <v>297</v>
      </c>
      <c r="IA220" t="s">
        <v>298</v>
      </c>
      <c r="IB220" t="s">
        <v>299</v>
      </c>
      <c r="IC220" t="s">
        <v>300</v>
      </c>
      <c r="ID220" t="s">
        <v>301</v>
      </c>
      <c r="IE220" t="s">
        <v>302</v>
      </c>
      <c r="IF220" t="s">
        <v>303</v>
      </c>
      <c r="IG220" t="s">
        <v>304</v>
      </c>
      <c r="IH220" t="s">
        <v>305</v>
      </c>
      <c r="II220" t="s">
        <v>306</v>
      </c>
      <c r="IJ220" t="s">
        <v>307</v>
      </c>
      <c r="IK220" t="s">
        <v>308</v>
      </c>
      <c r="IL220" t="s">
        <v>309</v>
      </c>
      <c r="IM220" t="s">
        <v>310</v>
      </c>
      <c r="IN220" t="s">
        <v>311</v>
      </c>
      <c r="IO220" t="s">
        <v>312</v>
      </c>
      <c r="IP220" t="s">
        <v>313</v>
      </c>
      <c r="IQ220" t="s">
        <v>314</v>
      </c>
      <c r="IR220" t="s">
        <v>315</v>
      </c>
      <c r="IS220" t="s">
        <v>316</v>
      </c>
      <c r="IT220" t="s">
        <v>317</v>
      </c>
      <c r="IU220" t="s">
        <v>318</v>
      </c>
      <c r="IV220" t="s">
        <v>319</v>
      </c>
      <c r="IW220" t="s">
        <v>320</v>
      </c>
      <c r="IX220" t="s">
        <v>321</v>
      </c>
      <c r="IY220" t="s">
        <v>322</v>
      </c>
      <c r="IZ220" t="s">
        <v>323</v>
      </c>
      <c r="JA220" t="s">
        <v>324</v>
      </c>
      <c r="JB220" t="s">
        <v>325</v>
      </c>
      <c r="JC220" t="s">
        <v>326</v>
      </c>
      <c r="JD220" t="s">
        <v>327</v>
      </c>
      <c r="JE220" t="s">
        <v>328</v>
      </c>
      <c r="JF220" t="s">
        <v>329</v>
      </c>
      <c r="JG220" t="s">
        <v>330</v>
      </c>
      <c r="JH220" t="s">
        <v>331</v>
      </c>
      <c r="JI220" t="s">
        <v>332</v>
      </c>
      <c r="JJ220" t="s">
        <v>333</v>
      </c>
      <c r="JK220" t="s">
        <v>334</v>
      </c>
      <c r="JL220" t="s">
        <v>335</v>
      </c>
      <c r="JM220" t="s">
        <v>336</v>
      </c>
      <c r="JN220" t="s">
        <v>337</v>
      </c>
      <c r="JO220" t="s">
        <v>338</v>
      </c>
      <c r="JP220" t="s">
        <v>339</v>
      </c>
      <c r="JQ220" t="s">
        <v>340</v>
      </c>
      <c r="JR220" t="s">
        <v>341</v>
      </c>
      <c r="JS220" t="s">
        <v>342</v>
      </c>
      <c r="JT220" t="s">
        <v>343</v>
      </c>
      <c r="JU220" t="s">
        <v>344</v>
      </c>
      <c r="JV220" t="s">
        <v>345</v>
      </c>
      <c r="JW220" t="s">
        <v>346</v>
      </c>
      <c r="JX220" t="s">
        <v>347</v>
      </c>
      <c r="JY220" t="s">
        <v>348</v>
      </c>
      <c r="JZ220" t="s">
        <v>349</v>
      </c>
      <c r="KA220" t="s">
        <v>350</v>
      </c>
      <c r="KB220" t="s">
        <v>351</v>
      </c>
      <c r="KC220" t="s">
        <v>352</v>
      </c>
      <c r="KD220" t="s">
        <v>353</v>
      </c>
      <c r="KE220" t="s">
        <v>354</v>
      </c>
      <c r="KF220" t="s">
        <v>355</v>
      </c>
      <c r="KG220" t="s">
        <v>356</v>
      </c>
      <c r="KH220" t="s">
        <v>357</v>
      </c>
      <c r="KI220" t="s">
        <v>358</v>
      </c>
      <c r="KJ220" t="s">
        <v>359</v>
      </c>
      <c r="KK220" t="s">
        <v>360</v>
      </c>
      <c r="KL220" t="s">
        <v>361</v>
      </c>
      <c r="KM220" t="s">
        <v>362</v>
      </c>
      <c r="KN220" t="s">
        <v>363</v>
      </c>
      <c r="KO220" t="s">
        <v>364</v>
      </c>
      <c r="KP220" t="s">
        <v>365</v>
      </c>
      <c r="KQ220" t="s">
        <v>366</v>
      </c>
      <c r="KR220" t="s">
        <v>367</v>
      </c>
      <c r="KS220" t="s">
        <v>368</v>
      </c>
      <c r="KT220" t="s">
        <v>369</v>
      </c>
      <c r="KU220" t="s">
        <v>370</v>
      </c>
      <c r="KV220" t="s">
        <v>371</v>
      </c>
      <c r="KW220" t="s">
        <v>372</v>
      </c>
      <c r="KX220" t="s">
        <v>373</v>
      </c>
      <c r="KY220" t="s">
        <v>374</v>
      </c>
      <c r="KZ220" t="s">
        <v>375</v>
      </c>
      <c r="LA220" t="s">
        <v>376</v>
      </c>
      <c r="LB220" t="s">
        <v>377</v>
      </c>
      <c r="LC220" t="s">
        <v>378</v>
      </c>
      <c r="LD220" t="s">
        <v>379</v>
      </c>
      <c r="LE220" t="s">
        <v>380</v>
      </c>
      <c r="LF220" t="s">
        <v>381</v>
      </c>
      <c r="LG220" t="s">
        <v>382</v>
      </c>
      <c r="LH220" t="s">
        <v>383</v>
      </c>
      <c r="LI220" t="s">
        <v>384</v>
      </c>
      <c r="LJ220" t="s">
        <v>385</v>
      </c>
      <c r="LK220" t="s">
        <v>386</v>
      </c>
      <c r="LL220" t="s">
        <v>387</v>
      </c>
      <c r="LM220" t="s">
        <v>388</v>
      </c>
      <c r="LN220" t="s">
        <v>389</v>
      </c>
      <c r="LO220" t="s">
        <v>390</v>
      </c>
      <c r="LP220" t="s">
        <v>391</v>
      </c>
      <c r="LQ220" t="s">
        <v>392</v>
      </c>
      <c r="LR220" t="s">
        <v>393</v>
      </c>
      <c r="LS220" t="s">
        <v>394</v>
      </c>
      <c r="LT220" t="s">
        <v>395</v>
      </c>
      <c r="LU220" t="s">
        <v>396</v>
      </c>
      <c r="LV220" t="s">
        <v>397</v>
      </c>
      <c r="LW220" t="s">
        <v>398</v>
      </c>
      <c r="LX220" t="s">
        <v>399</v>
      </c>
      <c r="LY220" t="s">
        <v>400</v>
      </c>
      <c r="LZ220" t="s">
        <v>401</v>
      </c>
      <c r="MA220" t="s">
        <v>402</v>
      </c>
      <c r="MB220" t="s">
        <v>403</v>
      </c>
      <c r="MC220" t="s">
        <v>404</v>
      </c>
      <c r="MD220" t="s">
        <v>405</v>
      </c>
      <c r="ME220" t="s">
        <v>406</v>
      </c>
      <c r="MF220" t="s">
        <v>407</v>
      </c>
      <c r="MG220" t="s">
        <v>408</v>
      </c>
      <c r="MH220" t="s">
        <v>409</v>
      </c>
      <c r="MI220" t="s">
        <v>410</v>
      </c>
      <c r="MJ220" t="s">
        <v>411</v>
      </c>
      <c r="MK220" t="s">
        <v>412</v>
      </c>
      <c r="ML220" t="s">
        <v>413</v>
      </c>
      <c r="MM220" t="s">
        <v>414</v>
      </c>
      <c r="MN220" t="s">
        <v>415</v>
      </c>
      <c r="MO220" t="s">
        <v>416</v>
      </c>
      <c r="MP220" t="s">
        <v>417</v>
      </c>
      <c r="MQ220" t="s">
        <v>418</v>
      </c>
      <c r="MR220" t="s">
        <v>419</v>
      </c>
      <c r="MS220" t="s">
        <v>420</v>
      </c>
      <c r="MT220" t="s">
        <v>421</v>
      </c>
      <c r="MU220" t="s">
        <v>422</v>
      </c>
      <c r="MV220" t="s">
        <v>423</v>
      </c>
      <c r="MW220" t="s">
        <v>424</v>
      </c>
      <c r="MX220" t="s">
        <v>425</v>
      </c>
      <c r="MY220" t="s">
        <v>426</v>
      </c>
      <c r="MZ220" t="s">
        <v>427</v>
      </c>
      <c r="NA220" t="s">
        <v>428</v>
      </c>
      <c r="NB220" t="s">
        <v>429</v>
      </c>
      <c r="NC220" t="s">
        <v>430</v>
      </c>
      <c r="ND220" t="s">
        <v>431</v>
      </c>
      <c r="NE220" t="s">
        <v>432</v>
      </c>
      <c r="NF220" t="s">
        <v>433</v>
      </c>
      <c r="NG220" t="s">
        <v>434</v>
      </c>
      <c r="NH220" t="s">
        <v>435</v>
      </c>
      <c r="NI220" t="s">
        <v>436</v>
      </c>
      <c r="NJ220" t="s">
        <v>437</v>
      </c>
      <c r="NK220" t="s">
        <v>438</v>
      </c>
      <c r="NL220" t="s">
        <v>439</v>
      </c>
      <c r="NM220" t="s">
        <v>440</v>
      </c>
      <c r="NN220" t="s">
        <v>441</v>
      </c>
      <c r="NO220" t="s">
        <v>442</v>
      </c>
      <c r="NP220" t="s">
        <v>443</v>
      </c>
      <c r="NQ220" t="s">
        <v>444</v>
      </c>
      <c r="NR220" t="s">
        <v>445</v>
      </c>
      <c r="NS220" t="s">
        <v>446</v>
      </c>
      <c r="NT220" t="s">
        <v>447</v>
      </c>
      <c r="NU220" t="s">
        <v>448</v>
      </c>
      <c r="NV220" t="s">
        <v>449</v>
      </c>
      <c r="NW220" t="s">
        <v>450</v>
      </c>
      <c r="NX220" t="s">
        <v>451</v>
      </c>
      <c r="NY220" t="s">
        <v>452</v>
      </c>
      <c r="NZ220" t="s">
        <v>453</v>
      </c>
      <c r="OA220" t="s">
        <v>454</v>
      </c>
      <c r="OB220" t="s">
        <v>455</v>
      </c>
      <c r="OC220" t="s">
        <v>456</v>
      </c>
      <c r="OD220" t="s">
        <v>457</v>
      </c>
      <c r="OE220" t="s">
        <v>458</v>
      </c>
      <c r="OF220" t="s">
        <v>459</v>
      </c>
      <c r="OG220" t="s">
        <v>460</v>
      </c>
      <c r="OH220" t="s">
        <v>461</v>
      </c>
      <c r="OI220" t="s">
        <v>462</v>
      </c>
      <c r="OJ220" t="s">
        <v>463</v>
      </c>
      <c r="OK220" t="s">
        <v>464</v>
      </c>
    </row>
    <row r="221" spans="1:401" x14ac:dyDescent="0.15">
      <c r="A221" t="s">
        <v>22</v>
      </c>
      <c r="B221">
        <v>0.1298</v>
      </c>
      <c r="C221">
        <v>0.46360000000000001</v>
      </c>
      <c r="D221">
        <v>0.60850000000000004</v>
      </c>
      <c r="E221">
        <v>9.5500000000000002E-2</v>
      </c>
      <c r="F221">
        <v>4.3999999999999997E-2</v>
      </c>
      <c r="G221">
        <v>0.1363</v>
      </c>
      <c r="H221">
        <v>0.224</v>
      </c>
      <c r="I221">
        <v>0.12570000000000001</v>
      </c>
      <c r="J221">
        <v>0.19289999999999999</v>
      </c>
      <c r="K221">
        <v>8.3099999999999993E-2</v>
      </c>
      <c r="L221">
        <v>0.39829999999999999</v>
      </c>
      <c r="M221">
        <v>0.36430000000000001</v>
      </c>
      <c r="N221">
        <v>0.105</v>
      </c>
      <c r="O221">
        <v>0.30030000000000001</v>
      </c>
      <c r="P221">
        <v>0.1176</v>
      </c>
      <c r="Q221">
        <v>0.1111</v>
      </c>
      <c r="R221">
        <v>0.1205</v>
      </c>
      <c r="S221">
        <v>5.4899999999999997E-2</v>
      </c>
      <c r="T221">
        <v>9.0899999999999995E-2</v>
      </c>
      <c r="U221">
        <v>9.0999999999999998E-2</v>
      </c>
      <c r="V221">
        <v>8.2000000000000003E-2</v>
      </c>
      <c r="W221">
        <v>0.64929999999999999</v>
      </c>
      <c r="X221">
        <v>8.4199999999999997E-2</v>
      </c>
      <c r="Y221">
        <v>9.8000000000000004E-2</v>
      </c>
      <c r="Z221">
        <v>6.6699999999999995E-2</v>
      </c>
      <c r="AA221">
        <v>8.2299999999999998E-2</v>
      </c>
      <c r="AB221">
        <v>0.16009999999999999</v>
      </c>
      <c r="AC221">
        <v>0.1885</v>
      </c>
      <c r="AD221">
        <v>0.33029999999999998</v>
      </c>
      <c r="AE221">
        <v>0.128</v>
      </c>
      <c r="AF221">
        <v>0.29470000000000002</v>
      </c>
      <c r="AG221">
        <v>0.3775</v>
      </c>
      <c r="AH221">
        <v>4.87E-2</v>
      </c>
      <c r="AI221">
        <v>0.1132</v>
      </c>
      <c r="AJ221">
        <v>0.21809999999999999</v>
      </c>
      <c r="AK221">
        <v>8.4000000000000005E-2</v>
      </c>
      <c r="AL221">
        <v>0.17730000000000001</v>
      </c>
      <c r="AM221">
        <v>0.44019999999999998</v>
      </c>
      <c r="AN221">
        <v>9.7000000000000003E-2</v>
      </c>
      <c r="AO221">
        <v>9.4600000000000004E-2</v>
      </c>
      <c r="AP221">
        <v>0.152</v>
      </c>
      <c r="AQ221">
        <v>0.1086</v>
      </c>
      <c r="AR221">
        <v>0.19889999999999999</v>
      </c>
      <c r="AS221">
        <v>0.10290000000000001</v>
      </c>
      <c r="AT221">
        <v>4.1099999999999998E-2</v>
      </c>
      <c r="AU221">
        <v>0.183</v>
      </c>
      <c r="AV221">
        <v>9.9000000000000005E-2</v>
      </c>
      <c r="AW221">
        <v>1.0309999999999999</v>
      </c>
      <c r="AX221">
        <v>7.1099999999999997E-2</v>
      </c>
      <c r="AY221">
        <v>9.1800000000000007E-2</v>
      </c>
      <c r="AZ221">
        <v>0.14449999999999999</v>
      </c>
      <c r="BA221">
        <v>8.9099999999999999E-2</v>
      </c>
      <c r="BB221">
        <v>7.5499999999999998E-2</v>
      </c>
      <c r="BC221">
        <v>0.11749999999999999</v>
      </c>
      <c r="BD221">
        <v>8.7499999999999994E-2</v>
      </c>
      <c r="BE221">
        <v>0.18060000000000001</v>
      </c>
      <c r="BF221">
        <v>0.1144</v>
      </c>
      <c r="BG221">
        <v>3.6299999999999999E-2</v>
      </c>
      <c r="BH221">
        <v>0.17710000000000001</v>
      </c>
      <c r="BI221">
        <v>0.92810000000000004</v>
      </c>
      <c r="BJ221">
        <v>8.6599999999999996E-2</v>
      </c>
      <c r="BK221">
        <v>0.15790000000000001</v>
      </c>
      <c r="BL221">
        <v>0.12540000000000001</v>
      </c>
      <c r="BM221">
        <v>9.1300000000000006E-2</v>
      </c>
      <c r="BN221">
        <v>5.5899999999999998E-2</v>
      </c>
      <c r="BO221">
        <v>0.13150000000000001</v>
      </c>
      <c r="BP221">
        <v>0.1206</v>
      </c>
      <c r="BQ221">
        <v>0.1143</v>
      </c>
      <c r="BR221">
        <v>0.1275</v>
      </c>
      <c r="BS221">
        <v>0.14430000000000001</v>
      </c>
      <c r="BT221">
        <v>0.2051</v>
      </c>
      <c r="BU221">
        <v>0.12620000000000001</v>
      </c>
      <c r="BV221">
        <v>7.7499999999999999E-2</v>
      </c>
      <c r="BW221">
        <v>0.12</v>
      </c>
      <c r="BX221">
        <v>0.19550000000000001</v>
      </c>
      <c r="BY221">
        <v>5.6399999999999999E-2</v>
      </c>
      <c r="BZ221">
        <v>0.1109</v>
      </c>
      <c r="CA221">
        <v>9.11E-2</v>
      </c>
      <c r="CB221">
        <v>0.1009</v>
      </c>
      <c r="CC221">
        <v>0.1172</v>
      </c>
      <c r="CD221">
        <v>0.10589999999999999</v>
      </c>
      <c r="CE221">
        <v>4.6399999999999997E-2</v>
      </c>
      <c r="CF221">
        <v>5.9200000000000003E-2</v>
      </c>
      <c r="CG221">
        <v>5.5899999999999998E-2</v>
      </c>
      <c r="CH221">
        <v>2.8500000000000001E-2</v>
      </c>
      <c r="CI221">
        <v>4.7800000000000002E-2</v>
      </c>
      <c r="CJ221">
        <v>6.8699999999999997E-2</v>
      </c>
      <c r="CK221">
        <v>0.13070000000000001</v>
      </c>
      <c r="CL221">
        <v>5.3900000000000003E-2</v>
      </c>
      <c r="CM221">
        <v>8.0399999999999999E-2</v>
      </c>
      <c r="CN221">
        <v>0.14799999999999999</v>
      </c>
      <c r="CO221">
        <v>5.0200000000000002E-2</v>
      </c>
      <c r="CP221">
        <v>4.7800000000000002E-2</v>
      </c>
      <c r="CQ221">
        <v>0.2072</v>
      </c>
      <c r="CR221">
        <v>9.8699999999999996E-2</v>
      </c>
      <c r="CS221">
        <v>9.0300000000000005E-2</v>
      </c>
      <c r="CT221">
        <v>9.1999999999999998E-2</v>
      </c>
      <c r="CU221">
        <v>2.58E-2</v>
      </c>
      <c r="CV221">
        <v>4.2799999999999998E-2</v>
      </c>
      <c r="CW221">
        <v>0.1081</v>
      </c>
      <c r="CX221">
        <v>0.15890000000000001</v>
      </c>
      <c r="CY221">
        <v>5.0599999999999999E-2</v>
      </c>
      <c r="CZ221">
        <v>0.1019</v>
      </c>
      <c r="DA221">
        <v>5.9299999999999999E-2</v>
      </c>
      <c r="DB221">
        <v>8.6599999999999996E-2</v>
      </c>
      <c r="DC221">
        <v>5.4699999999999999E-2</v>
      </c>
      <c r="DD221">
        <v>0.1061</v>
      </c>
      <c r="DE221">
        <v>0.27179999999999999</v>
      </c>
      <c r="DF221">
        <v>7.6200000000000004E-2</v>
      </c>
      <c r="DG221">
        <v>0.15140000000000001</v>
      </c>
      <c r="DH221">
        <v>0.16830000000000001</v>
      </c>
      <c r="DI221">
        <v>8.4500000000000006E-2</v>
      </c>
      <c r="DJ221">
        <v>5.2999999999999999E-2</v>
      </c>
      <c r="DK221">
        <v>0.1174</v>
      </c>
      <c r="DL221">
        <v>0.10730000000000001</v>
      </c>
      <c r="DM221">
        <v>7.5200000000000003E-2</v>
      </c>
      <c r="DN221">
        <v>6.1400000000000003E-2</v>
      </c>
      <c r="DO221">
        <v>4.3900000000000002E-2</v>
      </c>
      <c r="DP221">
        <v>9.8599999999999993E-2</v>
      </c>
      <c r="DQ221">
        <v>6.7599999999999993E-2</v>
      </c>
      <c r="DR221">
        <v>0.11119999999999999</v>
      </c>
      <c r="DS221">
        <v>0.12470000000000001</v>
      </c>
      <c r="DT221">
        <v>6.9199999999999998E-2</v>
      </c>
      <c r="DU221">
        <v>0.1163</v>
      </c>
      <c r="DV221">
        <v>9.1600000000000001E-2</v>
      </c>
      <c r="DW221">
        <v>8.2500000000000004E-2</v>
      </c>
      <c r="DX221">
        <v>0.16500000000000001</v>
      </c>
      <c r="DY221">
        <v>0.14369999999999999</v>
      </c>
      <c r="DZ221">
        <v>0.15579999999999999</v>
      </c>
      <c r="EA221">
        <v>0.44979999999999998</v>
      </c>
      <c r="EB221">
        <v>0.61519999999999997</v>
      </c>
      <c r="EC221">
        <v>0.12859999999999999</v>
      </c>
      <c r="ED221">
        <v>6.6799999999999998E-2</v>
      </c>
      <c r="EE221">
        <v>0.1188</v>
      </c>
      <c r="EF221">
        <v>0.1171</v>
      </c>
      <c r="EG221">
        <v>0.27010000000000001</v>
      </c>
      <c r="EH221">
        <v>0.1515</v>
      </c>
      <c r="EI221">
        <v>0.39290000000000003</v>
      </c>
      <c r="EJ221">
        <v>6.0499999999999998E-2</v>
      </c>
      <c r="EK221">
        <v>0.19289999999999999</v>
      </c>
      <c r="EL221">
        <v>0.27179999999999999</v>
      </c>
      <c r="EM221">
        <v>0.26419999999999999</v>
      </c>
      <c r="EN221">
        <v>0.1406</v>
      </c>
      <c r="EO221">
        <v>0.13650000000000001</v>
      </c>
      <c r="EP221">
        <v>3.8699999999999998E-2</v>
      </c>
      <c r="EQ221">
        <v>0.16969999999999999</v>
      </c>
      <c r="ER221">
        <v>0.109</v>
      </c>
      <c r="ES221">
        <v>0.48670000000000002</v>
      </c>
      <c r="ET221">
        <v>0.22750000000000001</v>
      </c>
      <c r="EU221">
        <v>0.35360000000000003</v>
      </c>
      <c r="EV221">
        <v>1.2833000000000001</v>
      </c>
      <c r="EW221">
        <v>0.1205</v>
      </c>
      <c r="EX221">
        <v>0.30819999999999997</v>
      </c>
      <c r="EY221">
        <v>0.2828</v>
      </c>
      <c r="EZ221">
        <v>0.10979999999999999</v>
      </c>
      <c r="FA221">
        <v>0.34439999999999998</v>
      </c>
      <c r="FB221">
        <v>0.11609999999999999</v>
      </c>
      <c r="FC221">
        <v>0.20599999999999999</v>
      </c>
      <c r="FD221">
        <v>0.26910000000000001</v>
      </c>
      <c r="FE221">
        <v>0.14549999999999999</v>
      </c>
      <c r="FF221">
        <v>0.14849999999999999</v>
      </c>
      <c r="FG221">
        <v>0.73029999999999995</v>
      </c>
      <c r="FH221">
        <v>6.3600000000000004E-2</v>
      </c>
      <c r="FI221">
        <v>0.1036</v>
      </c>
      <c r="FJ221">
        <v>5.1499999999999997E-2</v>
      </c>
      <c r="FK221">
        <v>8.1100000000000005E-2</v>
      </c>
      <c r="FL221">
        <v>0.13109999999999999</v>
      </c>
      <c r="FM221">
        <v>4.3999999999999997E-2</v>
      </c>
      <c r="FN221">
        <v>0.51439999999999997</v>
      </c>
      <c r="FO221">
        <v>7.3400000000000007E-2</v>
      </c>
      <c r="FP221">
        <v>0.45050000000000001</v>
      </c>
      <c r="FQ221">
        <v>0.25580000000000003</v>
      </c>
      <c r="FR221">
        <v>5.4100000000000002E-2</v>
      </c>
      <c r="FS221">
        <v>5.5300000000000002E-2</v>
      </c>
      <c r="FT221">
        <v>5.6099999999999997E-2</v>
      </c>
      <c r="FU221">
        <v>9.7900000000000001E-2</v>
      </c>
      <c r="FV221">
        <v>0.10589999999999999</v>
      </c>
      <c r="FW221">
        <v>1.47E-2</v>
      </c>
      <c r="FX221">
        <v>3.56E-2</v>
      </c>
      <c r="FY221">
        <v>0.14319999999999999</v>
      </c>
      <c r="FZ221">
        <v>0.13950000000000001</v>
      </c>
      <c r="GA221">
        <v>0.15329999999999999</v>
      </c>
      <c r="GB221">
        <v>0.11650000000000001</v>
      </c>
      <c r="GC221">
        <v>0.1234</v>
      </c>
      <c r="GD221">
        <v>4.9599999999999998E-2</v>
      </c>
      <c r="GE221">
        <v>0.23250000000000001</v>
      </c>
      <c r="GF221">
        <v>6.0199999999999997E-2</v>
      </c>
      <c r="GG221">
        <v>0.1636</v>
      </c>
      <c r="GH221">
        <v>0.1469</v>
      </c>
      <c r="GI221">
        <v>7.0199999999999999E-2</v>
      </c>
      <c r="GJ221">
        <v>0.128</v>
      </c>
      <c r="GK221">
        <v>0.14660000000000001</v>
      </c>
      <c r="GL221">
        <v>4.0599999999999997E-2</v>
      </c>
      <c r="GM221">
        <v>0.60609999999999997</v>
      </c>
      <c r="GN221">
        <v>9.98E-2</v>
      </c>
      <c r="GO221">
        <v>0.26989999999999997</v>
      </c>
      <c r="GP221">
        <v>0.10979999999999999</v>
      </c>
      <c r="GQ221">
        <v>4.7899999999999998E-2</v>
      </c>
      <c r="GR221">
        <v>5.9499999999999997E-2</v>
      </c>
      <c r="GS221">
        <v>0.48430000000000001</v>
      </c>
      <c r="GT221">
        <v>0.50449999999999995</v>
      </c>
      <c r="GU221">
        <v>0.28439999999999999</v>
      </c>
      <c r="GV221">
        <v>7.8700000000000006E-2</v>
      </c>
      <c r="GW221">
        <v>0.16339999999999999</v>
      </c>
      <c r="GX221">
        <v>7.2400000000000006E-2</v>
      </c>
      <c r="GY221">
        <v>0.40350000000000003</v>
      </c>
      <c r="GZ221">
        <v>0.54249999999999998</v>
      </c>
      <c r="HA221">
        <v>0.31269999999999998</v>
      </c>
      <c r="HB221">
        <v>0.1908</v>
      </c>
      <c r="HC221">
        <v>0.1275</v>
      </c>
      <c r="HD221">
        <v>0.1186</v>
      </c>
      <c r="HE221">
        <v>0.1166</v>
      </c>
      <c r="HF221">
        <v>7.0999999999999994E-2</v>
      </c>
      <c r="HG221">
        <v>0.20050000000000001</v>
      </c>
      <c r="HH221">
        <v>0.22919999999999999</v>
      </c>
      <c r="HI221">
        <v>0.44969999999999999</v>
      </c>
      <c r="HJ221">
        <v>0.2132</v>
      </c>
      <c r="HK221">
        <v>3.5000000000000003E-2</v>
      </c>
      <c r="HL221">
        <v>0.1114</v>
      </c>
      <c r="HM221">
        <v>0.1802</v>
      </c>
      <c r="HN221">
        <v>0.10829999999999999</v>
      </c>
      <c r="HO221">
        <v>0.13059999999999999</v>
      </c>
      <c r="HP221">
        <v>0.1046</v>
      </c>
      <c r="HQ221">
        <v>0.11070000000000001</v>
      </c>
      <c r="HR221">
        <v>5.4600000000000003E-2</v>
      </c>
      <c r="HS221">
        <v>0.1101</v>
      </c>
      <c r="HT221">
        <v>0.1797</v>
      </c>
      <c r="HU221">
        <v>0.1779</v>
      </c>
      <c r="HV221">
        <v>0.4788</v>
      </c>
      <c r="HW221">
        <v>9.35E-2</v>
      </c>
      <c r="HX221">
        <v>0.59</v>
      </c>
      <c r="HY221">
        <v>0.14330000000000001</v>
      </c>
      <c r="HZ221">
        <v>9.06E-2</v>
      </c>
      <c r="IA221">
        <v>0.14729999999999999</v>
      </c>
      <c r="IB221">
        <v>0.2586</v>
      </c>
      <c r="IC221">
        <v>0.1164</v>
      </c>
      <c r="ID221">
        <v>0.1125</v>
      </c>
      <c r="IE221">
        <v>6.2300000000000001E-2</v>
      </c>
      <c r="IF221">
        <v>8.4500000000000006E-2</v>
      </c>
      <c r="IG221">
        <v>0.27439999999999998</v>
      </c>
      <c r="IH221">
        <v>7.4300000000000005E-2</v>
      </c>
      <c r="II221">
        <v>6.59E-2</v>
      </c>
      <c r="IJ221">
        <v>0.1653</v>
      </c>
      <c r="IK221">
        <v>6.4899999999999999E-2</v>
      </c>
      <c r="IL221">
        <v>4.4999999999999998E-2</v>
      </c>
      <c r="IM221">
        <v>4.5499999999999999E-2</v>
      </c>
      <c r="IN221">
        <v>0.1464</v>
      </c>
      <c r="IO221">
        <v>0.16300000000000001</v>
      </c>
      <c r="IP221">
        <v>6.5799999999999997E-2</v>
      </c>
      <c r="IQ221">
        <v>6.6900000000000001E-2</v>
      </c>
      <c r="IR221">
        <v>0.18190000000000001</v>
      </c>
      <c r="IS221">
        <v>0.17399999999999999</v>
      </c>
      <c r="IT221">
        <v>7.6899999999999996E-2</v>
      </c>
      <c r="IU221">
        <v>7.5999999999999998E-2</v>
      </c>
      <c r="IV221">
        <v>0.1071</v>
      </c>
      <c r="IW221">
        <v>8.5000000000000006E-2</v>
      </c>
      <c r="IX221">
        <v>3.7100000000000001E-2</v>
      </c>
      <c r="IY221">
        <v>2.9399999999999999E-2</v>
      </c>
      <c r="IZ221">
        <v>5.2900000000000003E-2</v>
      </c>
      <c r="JA221">
        <v>0.11459999999999999</v>
      </c>
      <c r="JB221">
        <v>9.7500000000000003E-2</v>
      </c>
      <c r="JC221">
        <v>0.29320000000000002</v>
      </c>
      <c r="JD221">
        <v>0.39489999999999997</v>
      </c>
      <c r="JE221">
        <v>0.33500000000000002</v>
      </c>
      <c r="JF221">
        <v>5.4100000000000002E-2</v>
      </c>
      <c r="JG221">
        <v>8.77E-2</v>
      </c>
      <c r="JH221">
        <v>7.4999999999999997E-2</v>
      </c>
      <c r="JI221">
        <v>0.55969999999999998</v>
      </c>
      <c r="JJ221">
        <v>7.4499999999999997E-2</v>
      </c>
      <c r="JK221">
        <v>6.8099999999999994E-2</v>
      </c>
      <c r="JL221">
        <v>0.18010000000000001</v>
      </c>
      <c r="JM221">
        <v>0.1154</v>
      </c>
      <c r="JN221">
        <v>0.14979999999999999</v>
      </c>
      <c r="JO221">
        <v>9.8299999999999998E-2</v>
      </c>
      <c r="JP221">
        <v>9.8000000000000004E-2</v>
      </c>
      <c r="JQ221">
        <v>0.16930000000000001</v>
      </c>
      <c r="JR221">
        <v>0.13350000000000001</v>
      </c>
      <c r="JS221">
        <v>3.85E-2</v>
      </c>
      <c r="JT221">
        <v>6.7199999999999996E-2</v>
      </c>
      <c r="JU221">
        <v>8.3699999999999997E-2</v>
      </c>
      <c r="JV221">
        <v>0.11169999999999999</v>
      </c>
      <c r="JW221">
        <v>0.1464</v>
      </c>
      <c r="JX221">
        <v>7.5800000000000006E-2</v>
      </c>
      <c r="JY221">
        <v>5.3900000000000003E-2</v>
      </c>
      <c r="JZ221">
        <v>9.0200000000000002E-2</v>
      </c>
      <c r="KA221">
        <v>9.7600000000000006E-2</v>
      </c>
      <c r="KB221">
        <v>0.1072</v>
      </c>
      <c r="KC221">
        <v>0.13389999999999999</v>
      </c>
      <c r="KD221">
        <v>7.3499999999999996E-2</v>
      </c>
      <c r="KE221">
        <v>6.8500000000000005E-2</v>
      </c>
      <c r="KF221">
        <v>8.1299999999999997E-2</v>
      </c>
      <c r="KG221">
        <v>0.45679999999999998</v>
      </c>
      <c r="KH221">
        <v>0.1169</v>
      </c>
      <c r="KI221">
        <v>8.2299999999999998E-2</v>
      </c>
      <c r="KJ221">
        <v>0.16689999999999999</v>
      </c>
      <c r="KK221">
        <v>0.23230000000000001</v>
      </c>
      <c r="KL221">
        <v>0.23569999999999999</v>
      </c>
      <c r="KM221">
        <v>5.96E-2</v>
      </c>
      <c r="KN221">
        <v>0.1188</v>
      </c>
      <c r="KO221">
        <v>0.16289999999999999</v>
      </c>
      <c r="KP221">
        <v>0.1734</v>
      </c>
      <c r="KQ221">
        <v>0.1298</v>
      </c>
      <c r="KR221">
        <v>0.16470000000000001</v>
      </c>
      <c r="KS221">
        <v>0.15770000000000001</v>
      </c>
      <c r="KT221">
        <v>9.5899999999999999E-2</v>
      </c>
      <c r="KU221">
        <v>8.77E-2</v>
      </c>
      <c r="KV221">
        <v>7.3499999999999996E-2</v>
      </c>
      <c r="KW221">
        <v>0.1575</v>
      </c>
      <c r="KX221">
        <v>0.33629999999999999</v>
      </c>
      <c r="KY221">
        <v>9.7799999999999998E-2</v>
      </c>
      <c r="KZ221">
        <v>0.81830000000000003</v>
      </c>
      <c r="LA221">
        <v>0.25659999999999999</v>
      </c>
      <c r="LB221">
        <v>7.5999999999999998E-2</v>
      </c>
      <c r="LC221">
        <v>0.24299999999999999</v>
      </c>
      <c r="LD221">
        <v>0.24729999999999999</v>
      </c>
      <c r="LE221">
        <v>0.15920000000000001</v>
      </c>
      <c r="LF221">
        <v>0.13800000000000001</v>
      </c>
      <c r="LG221">
        <v>0.1804</v>
      </c>
      <c r="LH221">
        <v>0.115</v>
      </c>
      <c r="LI221">
        <v>0.115</v>
      </c>
      <c r="LJ221">
        <v>7.4200000000000002E-2</v>
      </c>
      <c r="LK221">
        <v>0.1171</v>
      </c>
      <c r="LL221">
        <v>3.1800000000000002E-2</v>
      </c>
      <c r="LM221">
        <v>0.36209999999999998</v>
      </c>
      <c r="LN221">
        <v>5.67E-2</v>
      </c>
      <c r="LO221">
        <v>8.0699999999999994E-2</v>
      </c>
      <c r="LP221">
        <v>0.1162</v>
      </c>
      <c r="LQ221">
        <v>9.2600000000000002E-2</v>
      </c>
      <c r="LR221">
        <v>8.4900000000000003E-2</v>
      </c>
      <c r="LS221">
        <v>0.25629999999999997</v>
      </c>
      <c r="LT221">
        <v>0.65510000000000002</v>
      </c>
      <c r="LU221">
        <v>0.1326</v>
      </c>
      <c r="LV221">
        <v>7.1099999999999997E-2</v>
      </c>
      <c r="LW221">
        <v>0.15679999999999999</v>
      </c>
      <c r="LX221">
        <v>0.40849999999999997</v>
      </c>
      <c r="LY221">
        <v>9.0200000000000002E-2</v>
      </c>
      <c r="LZ221">
        <v>0.12970000000000001</v>
      </c>
      <c r="MA221">
        <v>1.2585</v>
      </c>
      <c r="MB221">
        <v>0.1055</v>
      </c>
      <c r="MC221">
        <v>0.155</v>
      </c>
      <c r="MD221">
        <v>4.5999999999999999E-2</v>
      </c>
      <c r="ME221">
        <v>0.28810000000000002</v>
      </c>
      <c r="MF221">
        <v>0.23019999999999999</v>
      </c>
      <c r="MG221">
        <v>1.6543000000000001</v>
      </c>
      <c r="MH221">
        <v>1.5699999999999999E-2</v>
      </c>
      <c r="MI221">
        <v>8.0699999999999994E-2</v>
      </c>
      <c r="MJ221">
        <v>5.7299999999999997E-2</v>
      </c>
      <c r="MK221">
        <v>3.8899999999999997E-2</v>
      </c>
      <c r="ML221">
        <v>6.59E-2</v>
      </c>
      <c r="MM221">
        <v>5.6000000000000001E-2</v>
      </c>
      <c r="MN221">
        <v>8.7900000000000006E-2</v>
      </c>
      <c r="MO221">
        <v>8.2100000000000006E-2</v>
      </c>
      <c r="MP221">
        <v>2.64E-2</v>
      </c>
      <c r="MQ221">
        <v>2.4E-2</v>
      </c>
      <c r="MR221">
        <v>4.3799999999999999E-2</v>
      </c>
      <c r="MS221">
        <v>6.3799999999999996E-2</v>
      </c>
      <c r="MT221">
        <v>5.4800000000000001E-2</v>
      </c>
      <c r="MU221">
        <v>1.37E-2</v>
      </c>
      <c r="MV221">
        <v>1.3299999999999999E-2</v>
      </c>
      <c r="MW221">
        <v>1.5699999999999999E-2</v>
      </c>
      <c r="MX221">
        <v>0.1273</v>
      </c>
      <c r="MY221">
        <v>7.8700000000000006E-2</v>
      </c>
      <c r="MZ221">
        <v>8.2799999999999999E-2</v>
      </c>
      <c r="NA221">
        <v>9.9599999999999994E-2</v>
      </c>
      <c r="NB221">
        <v>6.3E-2</v>
      </c>
      <c r="NC221">
        <v>6.83E-2</v>
      </c>
      <c r="ND221">
        <v>0.11650000000000001</v>
      </c>
      <c r="NE221">
        <v>0.19839999999999999</v>
      </c>
      <c r="NF221">
        <v>6.6299999999999998E-2</v>
      </c>
      <c r="NG221">
        <v>0.13070000000000001</v>
      </c>
      <c r="NH221">
        <v>9.8000000000000004E-2</v>
      </c>
      <c r="NI221">
        <v>5.8700000000000002E-2</v>
      </c>
      <c r="NJ221">
        <v>7.6999999999999999E-2</v>
      </c>
      <c r="NK221">
        <v>9.5799999999999996E-2</v>
      </c>
      <c r="NL221">
        <v>0.2291</v>
      </c>
      <c r="NM221">
        <v>9.2299999999999993E-2</v>
      </c>
      <c r="NN221">
        <v>0.6038</v>
      </c>
      <c r="NO221">
        <v>2.35E-2</v>
      </c>
      <c r="NP221">
        <v>0.1086</v>
      </c>
      <c r="NQ221">
        <v>0.1031</v>
      </c>
      <c r="NR221">
        <v>0.16250000000000001</v>
      </c>
      <c r="NS221">
        <v>0.42299999999999999</v>
      </c>
      <c r="NT221">
        <v>0.15210000000000001</v>
      </c>
      <c r="NU221">
        <v>0.13780000000000001</v>
      </c>
      <c r="NV221">
        <v>5.5599999999999997E-2</v>
      </c>
      <c r="NW221">
        <v>5.11E-2</v>
      </c>
      <c r="NX221">
        <v>0.12839999999999999</v>
      </c>
      <c r="NY221">
        <v>0.28889999999999999</v>
      </c>
      <c r="NZ221">
        <v>6.6299999999999998E-2</v>
      </c>
      <c r="OA221">
        <v>0.18920000000000001</v>
      </c>
      <c r="OB221">
        <v>0.13689999999999999</v>
      </c>
      <c r="OC221">
        <v>0.1313</v>
      </c>
      <c r="OD221">
        <v>8.5900000000000004E-2</v>
      </c>
      <c r="OE221">
        <v>0.15509999999999999</v>
      </c>
      <c r="OF221">
        <v>0.24099999999999999</v>
      </c>
      <c r="OG221">
        <v>0.105</v>
      </c>
      <c r="OH221">
        <v>0.10390000000000001</v>
      </c>
      <c r="OI221">
        <v>0.10680000000000001</v>
      </c>
      <c r="OJ221">
        <v>8.1699999999999995E-2</v>
      </c>
      <c r="OK221">
        <v>0.18859999999999999</v>
      </c>
    </row>
    <row r="236" spans="1:401" x14ac:dyDescent="0.15">
      <c r="A236" t="s">
        <v>64</v>
      </c>
      <c r="B236" t="s">
        <v>65</v>
      </c>
      <c r="C236" t="s">
        <v>66</v>
      </c>
      <c r="D236" t="s">
        <v>67</v>
      </c>
      <c r="E236" t="s">
        <v>68</v>
      </c>
      <c r="F236" t="s">
        <v>69</v>
      </c>
      <c r="G236" t="s">
        <v>70</v>
      </c>
      <c r="H236" t="s">
        <v>71</v>
      </c>
      <c r="I236" t="s">
        <v>72</v>
      </c>
      <c r="J236" t="s">
        <v>73</v>
      </c>
      <c r="K236" t="s">
        <v>74</v>
      </c>
      <c r="L236" t="s">
        <v>75</v>
      </c>
      <c r="M236" t="s">
        <v>76</v>
      </c>
      <c r="N236" t="s">
        <v>77</v>
      </c>
      <c r="O236" t="s">
        <v>78</v>
      </c>
      <c r="P236" t="s">
        <v>79</v>
      </c>
      <c r="Q236" t="s">
        <v>80</v>
      </c>
      <c r="R236" t="s">
        <v>81</v>
      </c>
      <c r="S236" t="s">
        <v>82</v>
      </c>
      <c r="T236" t="s">
        <v>83</v>
      </c>
      <c r="U236" t="s">
        <v>84</v>
      </c>
      <c r="V236" t="s">
        <v>85</v>
      </c>
      <c r="W236" t="s">
        <v>86</v>
      </c>
      <c r="X236" t="s">
        <v>87</v>
      </c>
      <c r="Y236" t="s">
        <v>88</v>
      </c>
      <c r="Z236" t="s">
        <v>89</v>
      </c>
      <c r="AA236" t="s">
        <v>90</v>
      </c>
      <c r="AB236" t="s">
        <v>91</v>
      </c>
      <c r="AC236" t="s">
        <v>92</v>
      </c>
      <c r="AD236" t="s">
        <v>93</v>
      </c>
      <c r="AE236" t="s">
        <v>94</v>
      </c>
      <c r="AF236" t="s">
        <v>95</v>
      </c>
      <c r="AG236" t="s">
        <v>96</v>
      </c>
      <c r="AH236" t="s">
        <v>97</v>
      </c>
      <c r="AI236" t="s">
        <v>98</v>
      </c>
      <c r="AJ236" t="s">
        <v>99</v>
      </c>
      <c r="AK236" t="s">
        <v>100</v>
      </c>
      <c r="AL236" t="s">
        <v>101</v>
      </c>
      <c r="AM236" t="s">
        <v>102</v>
      </c>
      <c r="AN236" t="s">
        <v>103</v>
      </c>
      <c r="AO236" t="s">
        <v>104</v>
      </c>
      <c r="AP236" t="s">
        <v>105</v>
      </c>
      <c r="AQ236" t="s">
        <v>106</v>
      </c>
      <c r="AR236" t="s">
        <v>107</v>
      </c>
      <c r="AS236" t="s">
        <v>108</v>
      </c>
      <c r="AT236" t="s">
        <v>109</v>
      </c>
      <c r="AU236" t="s">
        <v>110</v>
      </c>
      <c r="AV236" t="s">
        <v>111</v>
      </c>
      <c r="AW236" t="s">
        <v>112</v>
      </c>
      <c r="AX236" t="s">
        <v>113</v>
      </c>
      <c r="AY236" t="s">
        <v>114</v>
      </c>
      <c r="AZ236" t="s">
        <v>115</v>
      </c>
      <c r="BA236" t="s">
        <v>116</v>
      </c>
      <c r="BB236" t="s">
        <v>117</v>
      </c>
      <c r="BC236" t="s">
        <v>118</v>
      </c>
      <c r="BD236" t="s">
        <v>119</v>
      </c>
      <c r="BE236" t="s">
        <v>120</v>
      </c>
      <c r="BF236" t="s">
        <v>121</v>
      </c>
      <c r="BG236" t="s">
        <v>122</v>
      </c>
      <c r="BH236" t="s">
        <v>123</v>
      </c>
      <c r="BI236" t="s">
        <v>124</v>
      </c>
      <c r="BJ236" t="s">
        <v>125</v>
      </c>
      <c r="BK236" t="s">
        <v>126</v>
      </c>
      <c r="BL236" t="s">
        <v>127</v>
      </c>
      <c r="BM236" t="s">
        <v>128</v>
      </c>
      <c r="BN236" t="s">
        <v>129</v>
      </c>
      <c r="BO236" t="s">
        <v>130</v>
      </c>
      <c r="BP236" t="s">
        <v>131</v>
      </c>
      <c r="BQ236" t="s">
        <v>132</v>
      </c>
      <c r="BR236" t="s">
        <v>133</v>
      </c>
      <c r="BS236" t="s">
        <v>134</v>
      </c>
      <c r="BT236" t="s">
        <v>135</v>
      </c>
      <c r="BU236" t="s">
        <v>136</v>
      </c>
      <c r="BV236" t="s">
        <v>137</v>
      </c>
      <c r="BW236" t="s">
        <v>138</v>
      </c>
      <c r="BX236" t="s">
        <v>139</v>
      </c>
      <c r="BY236" t="s">
        <v>140</v>
      </c>
      <c r="BZ236" t="s">
        <v>141</v>
      </c>
      <c r="CA236" t="s">
        <v>142</v>
      </c>
      <c r="CB236" t="s">
        <v>143</v>
      </c>
      <c r="CC236" t="s">
        <v>144</v>
      </c>
      <c r="CD236" t="s">
        <v>145</v>
      </c>
      <c r="CE236" t="s">
        <v>146</v>
      </c>
      <c r="CF236" t="s">
        <v>147</v>
      </c>
      <c r="CG236" t="s">
        <v>148</v>
      </c>
      <c r="CH236" t="s">
        <v>149</v>
      </c>
      <c r="CI236" t="s">
        <v>150</v>
      </c>
      <c r="CJ236" t="s">
        <v>151</v>
      </c>
      <c r="CK236" t="s">
        <v>152</v>
      </c>
      <c r="CL236" t="s">
        <v>153</v>
      </c>
      <c r="CM236" t="s">
        <v>154</v>
      </c>
      <c r="CN236" t="s">
        <v>155</v>
      </c>
      <c r="CO236" t="s">
        <v>156</v>
      </c>
      <c r="CP236" t="s">
        <v>157</v>
      </c>
      <c r="CQ236" t="s">
        <v>158</v>
      </c>
      <c r="CR236" t="s">
        <v>159</v>
      </c>
      <c r="CS236" t="s">
        <v>160</v>
      </c>
      <c r="CT236" t="s">
        <v>161</v>
      </c>
      <c r="CU236" t="s">
        <v>162</v>
      </c>
      <c r="CV236" t="s">
        <v>163</v>
      </c>
      <c r="CW236" t="s">
        <v>164</v>
      </c>
      <c r="CX236" t="s">
        <v>165</v>
      </c>
      <c r="CY236" t="s">
        <v>166</v>
      </c>
      <c r="CZ236" t="s">
        <v>167</v>
      </c>
      <c r="DA236" t="s">
        <v>168</v>
      </c>
      <c r="DB236" t="s">
        <v>169</v>
      </c>
      <c r="DC236" t="s">
        <v>170</v>
      </c>
      <c r="DD236" t="s">
        <v>171</v>
      </c>
      <c r="DE236" t="s">
        <v>172</v>
      </c>
      <c r="DF236" t="s">
        <v>173</v>
      </c>
      <c r="DG236" t="s">
        <v>174</v>
      </c>
      <c r="DH236" t="s">
        <v>175</v>
      </c>
      <c r="DI236" t="s">
        <v>176</v>
      </c>
      <c r="DJ236" t="s">
        <v>177</v>
      </c>
      <c r="DK236" t="s">
        <v>178</v>
      </c>
      <c r="DL236" t="s">
        <v>179</v>
      </c>
      <c r="DM236" t="s">
        <v>180</v>
      </c>
      <c r="DN236" t="s">
        <v>181</v>
      </c>
      <c r="DO236" t="s">
        <v>182</v>
      </c>
      <c r="DP236" t="s">
        <v>183</v>
      </c>
      <c r="DQ236" t="s">
        <v>184</v>
      </c>
      <c r="DR236" t="s">
        <v>185</v>
      </c>
      <c r="DS236" t="s">
        <v>186</v>
      </c>
      <c r="DT236" t="s">
        <v>187</v>
      </c>
      <c r="DU236" t="s">
        <v>188</v>
      </c>
      <c r="DV236" t="s">
        <v>189</v>
      </c>
      <c r="DW236" t="s">
        <v>190</v>
      </c>
      <c r="DX236" t="s">
        <v>191</v>
      </c>
      <c r="DY236" t="s">
        <v>192</v>
      </c>
      <c r="DZ236" t="s">
        <v>193</v>
      </c>
      <c r="EA236" t="s">
        <v>194</v>
      </c>
      <c r="EB236" t="s">
        <v>195</v>
      </c>
      <c r="EC236" t="s">
        <v>196</v>
      </c>
      <c r="ED236" t="s">
        <v>197</v>
      </c>
      <c r="EE236" t="s">
        <v>198</v>
      </c>
      <c r="EF236" t="s">
        <v>199</v>
      </c>
      <c r="EG236" t="s">
        <v>200</v>
      </c>
      <c r="EH236" t="s">
        <v>201</v>
      </c>
      <c r="EI236" t="s">
        <v>202</v>
      </c>
      <c r="EJ236" t="s">
        <v>203</v>
      </c>
      <c r="EK236" t="s">
        <v>204</v>
      </c>
      <c r="EL236" t="s">
        <v>205</v>
      </c>
      <c r="EM236" t="s">
        <v>206</v>
      </c>
      <c r="EN236" t="s">
        <v>207</v>
      </c>
      <c r="EO236" t="s">
        <v>208</v>
      </c>
      <c r="EP236" t="s">
        <v>209</v>
      </c>
      <c r="EQ236" t="s">
        <v>210</v>
      </c>
      <c r="ER236" t="s">
        <v>211</v>
      </c>
      <c r="ES236" t="s">
        <v>212</v>
      </c>
      <c r="ET236" t="s">
        <v>213</v>
      </c>
      <c r="EU236" t="s">
        <v>214</v>
      </c>
      <c r="EV236" t="s">
        <v>215</v>
      </c>
      <c r="EW236" t="s">
        <v>216</v>
      </c>
      <c r="EX236" t="s">
        <v>217</v>
      </c>
      <c r="EY236" t="s">
        <v>218</v>
      </c>
      <c r="EZ236" t="s">
        <v>219</v>
      </c>
      <c r="FA236" t="s">
        <v>220</v>
      </c>
      <c r="FB236" t="s">
        <v>221</v>
      </c>
      <c r="FC236" t="s">
        <v>222</v>
      </c>
      <c r="FD236" t="s">
        <v>223</v>
      </c>
      <c r="FE236" t="s">
        <v>224</v>
      </c>
      <c r="FF236" t="s">
        <v>225</v>
      </c>
      <c r="FG236" t="s">
        <v>226</v>
      </c>
      <c r="FH236" t="s">
        <v>227</v>
      </c>
      <c r="FI236" t="s">
        <v>228</v>
      </c>
      <c r="FJ236" t="s">
        <v>229</v>
      </c>
      <c r="FK236" t="s">
        <v>230</v>
      </c>
      <c r="FL236" t="s">
        <v>231</v>
      </c>
      <c r="FM236" t="s">
        <v>232</v>
      </c>
      <c r="FN236" t="s">
        <v>233</v>
      </c>
      <c r="FO236" t="s">
        <v>234</v>
      </c>
      <c r="FP236" t="s">
        <v>235</v>
      </c>
      <c r="FQ236" t="s">
        <v>236</v>
      </c>
      <c r="FR236" t="s">
        <v>237</v>
      </c>
      <c r="FS236" t="s">
        <v>238</v>
      </c>
      <c r="FT236" t="s">
        <v>239</v>
      </c>
      <c r="FU236" t="s">
        <v>240</v>
      </c>
      <c r="FV236" t="s">
        <v>241</v>
      </c>
      <c r="FW236" t="s">
        <v>242</v>
      </c>
      <c r="FX236" t="s">
        <v>243</v>
      </c>
      <c r="FY236" t="s">
        <v>244</v>
      </c>
      <c r="FZ236" t="s">
        <v>245</v>
      </c>
      <c r="GA236" t="s">
        <v>246</v>
      </c>
      <c r="GB236" t="s">
        <v>247</v>
      </c>
      <c r="GC236" t="s">
        <v>248</v>
      </c>
      <c r="GD236" t="s">
        <v>249</v>
      </c>
      <c r="GE236" t="s">
        <v>250</v>
      </c>
      <c r="GF236" t="s">
        <v>251</v>
      </c>
      <c r="GG236" t="s">
        <v>252</v>
      </c>
      <c r="GH236" t="s">
        <v>253</v>
      </c>
      <c r="GI236" t="s">
        <v>254</v>
      </c>
      <c r="GJ236" t="s">
        <v>255</v>
      </c>
      <c r="GK236" t="s">
        <v>256</v>
      </c>
      <c r="GL236" t="s">
        <v>257</v>
      </c>
      <c r="GM236" t="s">
        <v>258</v>
      </c>
      <c r="GN236" t="s">
        <v>259</v>
      </c>
      <c r="GO236" t="s">
        <v>260</v>
      </c>
      <c r="GP236" t="s">
        <v>261</v>
      </c>
      <c r="GQ236" t="s">
        <v>262</v>
      </c>
      <c r="GR236" t="s">
        <v>263</v>
      </c>
      <c r="GS236" t="s">
        <v>264</v>
      </c>
      <c r="GT236" t="s">
        <v>265</v>
      </c>
      <c r="GU236" t="s">
        <v>266</v>
      </c>
      <c r="GV236" t="s">
        <v>267</v>
      </c>
      <c r="GW236" t="s">
        <v>268</v>
      </c>
      <c r="GX236" t="s">
        <v>269</v>
      </c>
      <c r="GY236" t="s">
        <v>270</v>
      </c>
      <c r="GZ236" t="s">
        <v>271</v>
      </c>
      <c r="HA236" t="s">
        <v>272</v>
      </c>
      <c r="HB236" t="s">
        <v>273</v>
      </c>
      <c r="HC236" t="s">
        <v>274</v>
      </c>
      <c r="HD236" t="s">
        <v>275</v>
      </c>
      <c r="HE236" t="s">
        <v>276</v>
      </c>
      <c r="HF236" t="s">
        <v>277</v>
      </c>
      <c r="HG236" t="s">
        <v>278</v>
      </c>
      <c r="HH236" t="s">
        <v>279</v>
      </c>
      <c r="HI236" t="s">
        <v>280</v>
      </c>
      <c r="HJ236" t="s">
        <v>281</v>
      </c>
      <c r="HK236" t="s">
        <v>282</v>
      </c>
      <c r="HL236" t="s">
        <v>283</v>
      </c>
      <c r="HM236" t="s">
        <v>284</v>
      </c>
      <c r="HN236" t="s">
        <v>285</v>
      </c>
      <c r="HO236" t="s">
        <v>286</v>
      </c>
      <c r="HP236" t="s">
        <v>287</v>
      </c>
      <c r="HQ236" t="s">
        <v>288</v>
      </c>
      <c r="HR236" t="s">
        <v>289</v>
      </c>
      <c r="HS236" t="s">
        <v>290</v>
      </c>
      <c r="HT236" t="s">
        <v>291</v>
      </c>
      <c r="HU236" t="s">
        <v>292</v>
      </c>
      <c r="HV236" t="s">
        <v>293</v>
      </c>
      <c r="HW236" t="s">
        <v>294</v>
      </c>
      <c r="HX236" t="s">
        <v>295</v>
      </c>
      <c r="HY236" t="s">
        <v>296</v>
      </c>
      <c r="HZ236" t="s">
        <v>297</v>
      </c>
      <c r="IA236" t="s">
        <v>298</v>
      </c>
      <c r="IB236" t="s">
        <v>299</v>
      </c>
      <c r="IC236" t="s">
        <v>300</v>
      </c>
      <c r="ID236" t="s">
        <v>301</v>
      </c>
      <c r="IE236" t="s">
        <v>302</v>
      </c>
      <c r="IF236" t="s">
        <v>303</v>
      </c>
      <c r="IG236" t="s">
        <v>304</v>
      </c>
      <c r="IH236" t="s">
        <v>305</v>
      </c>
      <c r="II236" t="s">
        <v>306</v>
      </c>
      <c r="IJ236" t="s">
        <v>307</v>
      </c>
      <c r="IK236" t="s">
        <v>308</v>
      </c>
      <c r="IL236" t="s">
        <v>309</v>
      </c>
      <c r="IM236" t="s">
        <v>310</v>
      </c>
      <c r="IN236" t="s">
        <v>311</v>
      </c>
      <c r="IO236" t="s">
        <v>312</v>
      </c>
      <c r="IP236" t="s">
        <v>313</v>
      </c>
      <c r="IQ236" t="s">
        <v>314</v>
      </c>
      <c r="IR236" t="s">
        <v>315</v>
      </c>
      <c r="IS236" t="s">
        <v>316</v>
      </c>
      <c r="IT236" t="s">
        <v>317</v>
      </c>
      <c r="IU236" t="s">
        <v>318</v>
      </c>
      <c r="IV236" t="s">
        <v>319</v>
      </c>
      <c r="IW236" t="s">
        <v>320</v>
      </c>
      <c r="IX236" t="s">
        <v>321</v>
      </c>
      <c r="IY236" t="s">
        <v>322</v>
      </c>
      <c r="IZ236" t="s">
        <v>323</v>
      </c>
      <c r="JA236" t="s">
        <v>324</v>
      </c>
      <c r="JB236" t="s">
        <v>325</v>
      </c>
      <c r="JC236" t="s">
        <v>326</v>
      </c>
      <c r="JD236" t="s">
        <v>327</v>
      </c>
      <c r="JE236" t="s">
        <v>328</v>
      </c>
      <c r="JF236" t="s">
        <v>329</v>
      </c>
      <c r="JG236" t="s">
        <v>330</v>
      </c>
      <c r="JH236" t="s">
        <v>331</v>
      </c>
      <c r="JI236" t="s">
        <v>332</v>
      </c>
      <c r="JJ236" t="s">
        <v>333</v>
      </c>
      <c r="JK236" t="s">
        <v>334</v>
      </c>
      <c r="JL236" t="s">
        <v>335</v>
      </c>
      <c r="JM236" t="s">
        <v>336</v>
      </c>
      <c r="JN236" t="s">
        <v>337</v>
      </c>
      <c r="JO236" t="s">
        <v>338</v>
      </c>
      <c r="JP236" t="s">
        <v>339</v>
      </c>
      <c r="JQ236" t="s">
        <v>340</v>
      </c>
      <c r="JR236" t="s">
        <v>341</v>
      </c>
      <c r="JS236" t="s">
        <v>342</v>
      </c>
      <c r="JT236" t="s">
        <v>343</v>
      </c>
      <c r="JU236" t="s">
        <v>344</v>
      </c>
      <c r="JV236" t="s">
        <v>345</v>
      </c>
      <c r="JW236" t="s">
        <v>346</v>
      </c>
      <c r="JX236" t="s">
        <v>347</v>
      </c>
      <c r="JY236" t="s">
        <v>348</v>
      </c>
      <c r="JZ236" t="s">
        <v>349</v>
      </c>
      <c r="KA236" t="s">
        <v>350</v>
      </c>
      <c r="KB236" t="s">
        <v>351</v>
      </c>
      <c r="KC236" t="s">
        <v>352</v>
      </c>
      <c r="KD236" t="s">
        <v>353</v>
      </c>
      <c r="KE236" t="s">
        <v>354</v>
      </c>
      <c r="KF236" t="s">
        <v>355</v>
      </c>
      <c r="KG236" t="s">
        <v>356</v>
      </c>
      <c r="KH236" t="s">
        <v>357</v>
      </c>
      <c r="KI236" t="s">
        <v>358</v>
      </c>
      <c r="KJ236" t="s">
        <v>359</v>
      </c>
      <c r="KK236" t="s">
        <v>360</v>
      </c>
      <c r="KL236" t="s">
        <v>361</v>
      </c>
      <c r="KM236" t="s">
        <v>362</v>
      </c>
      <c r="KN236" t="s">
        <v>363</v>
      </c>
      <c r="KO236" t="s">
        <v>364</v>
      </c>
      <c r="KP236" t="s">
        <v>365</v>
      </c>
      <c r="KQ236" t="s">
        <v>366</v>
      </c>
      <c r="KR236" t="s">
        <v>367</v>
      </c>
      <c r="KS236" t="s">
        <v>368</v>
      </c>
      <c r="KT236" t="s">
        <v>369</v>
      </c>
      <c r="KU236" t="s">
        <v>370</v>
      </c>
      <c r="KV236" t="s">
        <v>371</v>
      </c>
      <c r="KW236" t="s">
        <v>372</v>
      </c>
      <c r="KX236" t="s">
        <v>373</v>
      </c>
      <c r="KY236" t="s">
        <v>374</v>
      </c>
      <c r="KZ236" t="s">
        <v>375</v>
      </c>
      <c r="LA236" t="s">
        <v>376</v>
      </c>
      <c r="LB236" t="s">
        <v>377</v>
      </c>
      <c r="LC236" t="s">
        <v>378</v>
      </c>
      <c r="LD236" t="s">
        <v>379</v>
      </c>
      <c r="LE236" t="s">
        <v>380</v>
      </c>
      <c r="LF236" t="s">
        <v>381</v>
      </c>
      <c r="LG236" t="s">
        <v>382</v>
      </c>
      <c r="LH236" t="s">
        <v>383</v>
      </c>
      <c r="LI236" t="s">
        <v>384</v>
      </c>
      <c r="LJ236" t="s">
        <v>385</v>
      </c>
      <c r="LK236" t="s">
        <v>386</v>
      </c>
      <c r="LL236" t="s">
        <v>387</v>
      </c>
      <c r="LM236" t="s">
        <v>388</v>
      </c>
      <c r="LN236" t="s">
        <v>389</v>
      </c>
      <c r="LO236" t="s">
        <v>390</v>
      </c>
      <c r="LP236" t="s">
        <v>391</v>
      </c>
      <c r="LQ236" t="s">
        <v>392</v>
      </c>
      <c r="LR236" t="s">
        <v>393</v>
      </c>
      <c r="LS236" t="s">
        <v>394</v>
      </c>
      <c r="LT236" t="s">
        <v>395</v>
      </c>
      <c r="LU236" t="s">
        <v>396</v>
      </c>
      <c r="LV236" t="s">
        <v>397</v>
      </c>
      <c r="LW236" t="s">
        <v>398</v>
      </c>
      <c r="LX236" t="s">
        <v>399</v>
      </c>
      <c r="LY236" t="s">
        <v>400</v>
      </c>
      <c r="LZ236" t="s">
        <v>401</v>
      </c>
      <c r="MA236" t="s">
        <v>402</v>
      </c>
      <c r="MB236" t="s">
        <v>403</v>
      </c>
      <c r="MC236" t="s">
        <v>404</v>
      </c>
      <c r="MD236" t="s">
        <v>405</v>
      </c>
      <c r="ME236" t="s">
        <v>406</v>
      </c>
      <c r="MF236" t="s">
        <v>407</v>
      </c>
      <c r="MG236" t="s">
        <v>408</v>
      </c>
      <c r="MH236" t="s">
        <v>409</v>
      </c>
      <c r="MI236" t="s">
        <v>410</v>
      </c>
      <c r="MJ236" t="s">
        <v>411</v>
      </c>
      <c r="MK236" t="s">
        <v>412</v>
      </c>
      <c r="ML236" t="s">
        <v>413</v>
      </c>
      <c r="MM236" t="s">
        <v>414</v>
      </c>
      <c r="MN236" t="s">
        <v>415</v>
      </c>
      <c r="MO236" t="s">
        <v>416</v>
      </c>
      <c r="MP236" t="s">
        <v>417</v>
      </c>
      <c r="MQ236" t="s">
        <v>418</v>
      </c>
      <c r="MR236" t="s">
        <v>419</v>
      </c>
      <c r="MS236" t="s">
        <v>420</v>
      </c>
      <c r="MT236" t="s">
        <v>421</v>
      </c>
      <c r="MU236" t="s">
        <v>422</v>
      </c>
      <c r="MV236" t="s">
        <v>423</v>
      </c>
      <c r="MW236" t="s">
        <v>424</v>
      </c>
      <c r="MX236" t="s">
        <v>425</v>
      </c>
      <c r="MY236" t="s">
        <v>426</v>
      </c>
      <c r="MZ236" t="s">
        <v>427</v>
      </c>
      <c r="NA236" t="s">
        <v>428</v>
      </c>
      <c r="NB236" t="s">
        <v>429</v>
      </c>
      <c r="NC236" t="s">
        <v>430</v>
      </c>
      <c r="ND236" t="s">
        <v>431</v>
      </c>
      <c r="NE236" t="s">
        <v>432</v>
      </c>
      <c r="NF236" t="s">
        <v>433</v>
      </c>
      <c r="NG236" t="s">
        <v>434</v>
      </c>
      <c r="NH236" t="s">
        <v>435</v>
      </c>
      <c r="NI236" t="s">
        <v>436</v>
      </c>
      <c r="NJ236" t="s">
        <v>437</v>
      </c>
      <c r="NK236" t="s">
        <v>438</v>
      </c>
      <c r="NL236" t="s">
        <v>439</v>
      </c>
      <c r="NM236" t="s">
        <v>440</v>
      </c>
      <c r="NN236" t="s">
        <v>441</v>
      </c>
      <c r="NO236" t="s">
        <v>442</v>
      </c>
      <c r="NP236" t="s">
        <v>443</v>
      </c>
      <c r="NQ236" t="s">
        <v>444</v>
      </c>
      <c r="NR236" t="s">
        <v>445</v>
      </c>
      <c r="NS236" t="s">
        <v>446</v>
      </c>
      <c r="NT236" t="s">
        <v>447</v>
      </c>
      <c r="NU236" t="s">
        <v>448</v>
      </c>
      <c r="NV236" t="s">
        <v>449</v>
      </c>
      <c r="NW236" t="s">
        <v>450</v>
      </c>
      <c r="NX236" t="s">
        <v>451</v>
      </c>
      <c r="NY236" t="s">
        <v>452</v>
      </c>
      <c r="NZ236" t="s">
        <v>453</v>
      </c>
      <c r="OA236" t="s">
        <v>454</v>
      </c>
      <c r="OB236" t="s">
        <v>455</v>
      </c>
      <c r="OC236" t="s">
        <v>456</v>
      </c>
      <c r="OD236" t="s">
        <v>457</v>
      </c>
      <c r="OE236" t="s">
        <v>458</v>
      </c>
      <c r="OF236" t="s">
        <v>459</v>
      </c>
      <c r="OG236" t="s">
        <v>460</v>
      </c>
      <c r="OH236" t="s">
        <v>461</v>
      </c>
      <c r="OI236" t="s">
        <v>462</v>
      </c>
      <c r="OJ236" t="s">
        <v>463</v>
      </c>
      <c r="OK236" t="s">
        <v>464</v>
      </c>
    </row>
    <row r="237" spans="1:401" x14ac:dyDescent="0.15">
      <c r="A237" t="s">
        <v>22</v>
      </c>
      <c r="B237">
        <v>0.14369999999999999</v>
      </c>
      <c r="C237">
        <v>0.11650000000000001</v>
      </c>
      <c r="D237">
        <v>0.1069</v>
      </c>
      <c r="E237">
        <v>0.1145</v>
      </c>
      <c r="F237">
        <v>5.6399999999999999E-2</v>
      </c>
      <c r="G237">
        <v>5.6599999999999998E-2</v>
      </c>
      <c r="H237">
        <v>0.1187</v>
      </c>
      <c r="I237">
        <v>0.16250000000000001</v>
      </c>
      <c r="J237">
        <v>0.1348</v>
      </c>
      <c r="K237">
        <v>7.6799999999999993E-2</v>
      </c>
      <c r="L237">
        <v>0.3528</v>
      </c>
      <c r="M237">
        <v>0.22070000000000001</v>
      </c>
      <c r="N237">
        <v>7.2499999999999995E-2</v>
      </c>
      <c r="O237">
        <v>0.30909999999999999</v>
      </c>
      <c r="P237">
        <v>5.1900000000000002E-2</v>
      </c>
      <c r="Q237">
        <v>9.1200000000000003E-2</v>
      </c>
      <c r="R237">
        <v>8.8300000000000003E-2</v>
      </c>
      <c r="S237">
        <v>6.93E-2</v>
      </c>
      <c r="T237">
        <v>0.1197</v>
      </c>
      <c r="U237">
        <v>0.1181</v>
      </c>
      <c r="V237">
        <v>7.7100000000000002E-2</v>
      </c>
      <c r="W237">
        <v>0.44540000000000002</v>
      </c>
      <c r="X237">
        <v>0.14199999999999999</v>
      </c>
      <c r="Y237">
        <v>0.12529999999999999</v>
      </c>
      <c r="Z237">
        <v>6.2600000000000003E-2</v>
      </c>
      <c r="AA237">
        <v>7.7700000000000005E-2</v>
      </c>
      <c r="AB237">
        <v>0.1157</v>
      </c>
      <c r="AC237">
        <v>8.7599999999999997E-2</v>
      </c>
      <c r="AD237">
        <v>0.14030000000000001</v>
      </c>
      <c r="AE237">
        <v>0.14760000000000001</v>
      </c>
      <c r="AF237">
        <v>0.15340000000000001</v>
      </c>
      <c r="AG237">
        <v>0.15340000000000001</v>
      </c>
      <c r="AH237">
        <v>5.8400000000000001E-2</v>
      </c>
      <c r="AI237">
        <v>0.1237</v>
      </c>
      <c r="AJ237">
        <v>0.22550000000000001</v>
      </c>
      <c r="AK237">
        <v>0.13100000000000001</v>
      </c>
      <c r="AL237">
        <v>0.22309999999999999</v>
      </c>
      <c r="AM237">
        <v>3.0300000000000001E-2</v>
      </c>
      <c r="AN237">
        <v>0.1331</v>
      </c>
      <c r="AO237">
        <v>0.1198</v>
      </c>
      <c r="AP237">
        <v>0.28739999999999999</v>
      </c>
      <c r="AQ237">
        <v>0.1157</v>
      </c>
      <c r="AR237">
        <v>4.7399999999999998E-2</v>
      </c>
      <c r="AS237">
        <v>9.0499999999999997E-2</v>
      </c>
      <c r="AT237">
        <v>3.5000000000000003E-2</v>
      </c>
      <c r="AU237">
        <v>5.9299999999999999E-2</v>
      </c>
      <c r="AV237">
        <v>0.17069999999999999</v>
      </c>
      <c r="AW237">
        <v>0.4506</v>
      </c>
      <c r="AX237">
        <v>6.5299999999999997E-2</v>
      </c>
      <c r="AY237">
        <v>0.27029999999999998</v>
      </c>
      <c r="AZ237">
        <v>9.3899999999999997E-2</v>
      </c>
      <c r="BA237">
        <v>7.3599999999999999E-2</v>
      </c>
      <c r="BB237">
        <v>4.6899999999999997E-2</v>
      </c>
      <c r="BC237">
        <v>1.2354000000000001</v>
      </c>
      <c r="BD237">
        <v>0.1133</v>
      </c>
      <c r="BE237">
        <v>7.9600000000000004E-2</v>
      </c>
      <c r="BF237">
        <v>9.5500000000000002E-2</v>
      </c>
      <c r="BG237">
        <v>6.5100000000000005E-2</v>
      </c>
      <c r="BH237">
        <v>0.1991</v>
      </c>
      <c r="BI237">
        <v>0.11890000000000001</v>
      </c>
      <c r="BJ237">
        <v>8.7400000000000005E-2</v>
      </c>
      <c r="BK237">
        <v>9.7799999999999998E-2</v>
      </c>
      <c r="BL237">
        <v>0.14660000000000001</v>
      </c>
      <c r="BM237">
        <v>7.4499999999999997E-2</v>
      </c>
      <c r="BN237">
        <v>4.65E-2</v>
      </c>
      <c r="BO237">
        <v>0.1222</v>
      </c>
      <c r="BP237">
        <v>0.115</v>
      </c>
      <c r="BQ237">
        <v>1.1924999999999999</v>
      </c>
      <c r="BR237">
        <v>0.14119999999999999</v>
      </c>
      <c r="BS237">
        <v>9.1499999999999998E-2</v>
      </c>
      <c r="BT237">
        <v>0.1434</v>
      </c>
      <c r="BU237">
        <v>0.16259999999999999</v>
      </c>
      <c r="BV237">
        <v>0.11550000000000001</v>
      </c>
      <c r="BW237">
        <v>0.64239999999999997</v>
      </c>
      <c r="BX237">
        <v>0.6401</v>
      </c>
      <c r="BY237">
        <v>7.3899999999999993E-2</v>
      </c>
      <c r="BZ237">
        <v>7.9399999999999998E-2</v>
      </c>
      <c r="CA237">
        <v>6.1400000000000003E-2</v>
      </c>
      <c r="CB237">
        <v>7.5999999999999998E-2</v>
      </c>
      <c r="CC237">
        <v>0.1237</v>
      </c>
      <c r="CD237">
        <v>6.54E-2</v>
      </c>
      <c r="CE237">
        <v>0.10059999999999999</v>
      </c>
      <c r="CF237">
        <v>4.58E-2</v>
      </c>
      <c r="CG237">
        <v>4.48E-2</v>
      </c>
      <c r="CH237">
        <v>6.3500000000000001E-2</v>
      </c>
      <c r="CI237">
        <v>6.1199999999999997E-2</v>
      </c>
      <c r="CJ237">
        <v>6.2899999999999998E-2</v>
      </c>
      <c r="CK237">
        <v>6.9500000000000006E-2</v>
      </c>
      <c r="CL237">
        <v>3.2399999999999998E-2</v>
      </c>
      <c r="CM237">
        <v>5.3999999999999999E-2</v>
      </c>
      <c r="CN237">
        <v>5.4899999999999997E-2</v>
      </c>
      <c r="CO237">
        <v>0.10100000000000001</v>
      </c>
      <c r="CP237">
        <v>1.17E-2</v>
      </c>
      <c r="CQ237">
        <v>6.3700000000000007E-2</v>
      </c>
      <c r="CR237">
        <v>4.1300000000000003E-2</v>
      </c>
      <c r="CS237">
        <v>5.2200000000000003E-2</v>
      </c>
      <c r="CT237">
        <v>5.8500000000000003E-2</v>
      </c>
      <c r="CU237">
        <v>0.12709999999999999</v>
      </c>
      <c r="CV237">
        <v>8.6499999999999994E-2</v>
      </c>
      <c r="CW237">
        <v>6.5500000000000003E-2</v>
      </c>
      <c r="CX237">
        <v>0.1176</v>
      </c>
      <c r="CY237">
        <v>0.1794</v>
      </c>
      <c r="CZ237">
        <v>0.16309999999999999</v>
      </c>
      <c r="DA237">
        <v>0.1178</v>
      </c>
      <c r="DB237">
        <v>3.1300000000000001E-2</v>
      </c>
      <c r="DC237">
        <v>7.2900000000000006E-2</v>
      </c>
      <c r="DD237">
        <v>9.2999999999999999E-2</v>
      </c>
      <c r="DE237">
        <v>0.1085</v>
      </c>
      <c r="DF237">
        <v>0.15240000000000001</v>
      </c>
      <c r="DG237">
        <v>8.6300000000000002E-2</v>
      </c>
      <c r="DH237">
        <v>0.48330000000000001</v>
      </c>
      <c r="DI237">
        <v>7.0800000000000002E-2</v>
      </c>
      <c r="DJ237">
        <v>3.2300000000000002E-2</v>
      </c>
      <c r="DK237">
        <v>0.1056</v>
      </c>
      <c r="DL237">
        <v>6.0600000000000001E-2</v>
      </c>
      <c r="DM237">
        <v>7.2099999999999997E-2</v>
      </c>
      <c r="DN237">
        <v>9.8799999999999999E-2</v>
      </c>
      <c r="DO237">
        <v>8.5199999999999998E-2</v>
      </c>
      <c r="DP237">
        <v>0.2477</v>
      </c>
      <c r="DQ237">
        <v>6.4699999999999994E-2</v>
      </c>
      <c r="DR237">
        <v>8.2299999999999998E-2</v>
      </c>
      <c r="DS237">
        <v>0.1075</v>
      </c>
      <c r="DT237">
        <v>5.9200000000000003E-2</v>
      </c>
      <c r="DU237">
        <v>0.2351</v>
      </c>
      <c r="DV237">
        <v>3.1E-2</v>
      </c>
      <c r="DW237">
        <v>0.1278</v>
      </c>
      <c r="DX237">
        <v>0.40160000000000001</v>
      </c>
      <c r="DY237">
        <v>0.13059999999999999</v>
      </c>
      <c r="DZ237">
        <v>0.1004</v>
      </c>
      <c r="EA237">
        <v>0.1229</v>
      </c>
      <c r="EB237">
        <v>8.3099999999999993E-2</v>
      </c>
      <c r="EC237">
        <v>0.1845</v>
      </c>
      <c r="ED237">
        <v>8.9099999999999999E-2</v>
      </c>
      <c r="EE237">
        <v>0.21149999999999999</v>
      </c>
      <c r="EF237">
        <v>0.1578</v>
      </c>
      <c r="EG237">
        <v>0.13</v>
      </c>
      <c r="EH237">
        <v>7.7899999999999997E-2</v>
      </c>
      <c r="EI237">
        <v>6.1699999999999998E-2</v>
      </c>
      <c r="EJ237">
        <v>7.7899999999999997E-2</v>
      </c>
      <c r="EK237">
        <v>9.9500000000000005E-2</v>
      </c>
      <c r="EL237">
        <v>0.53100000000000003</v>
      </c>
      <c r="EM237">
        <v>0.3281</v>
      </c>
      <c r="EN237">
        <v>8.3199999999999996E-2</v>
      </c>
      <c r="EO237">
        <v>9.69E-2</v>
      </c>
      <c r="EP237">
        <v>5.6800000000000003E-2</v>
      </c>
      <c r="EQ237">
        <v>1.2587999999999999</v>
      </c>
      <c r="ER237">
        <v>9.3700000000000006E-2</v>
      </c>
      <c r="ES237">
        <v>1.4735</v>
      </c>
      <c r="ET237">
        <v>6.2799999999999995E-2</v>
      </c>
      <c r="EU237">
        <v>0.31669999999999998</v>
      </c>
      <c r="EV237">
        <v>0.217</v>
      </c>
      <c r="EW237">
        <v>0.13689999999999999</v>
      </c>
      <c r="EX237">
        <v>0.19620000000000001</v>
      </c>
      <c r="EY237">
        <v>0.24099999999999999</v>
      </c>
      <c r="EZ237">
        <v>0.16120000000000001</v>
      </c>
      <c r="FA237">
        <v>0.1065</v>
      </c>
      <c r="FB237">
        <v>0.218</v>
      </c>
      <c r="FC237">
        <v>4.8000000000000001E-2</v>
      </c>
      <c r="FD237">
        <v>0.11559999999999999</v>
      </c>
      <c r="FE237">
        <v>0.61</v>
      </c>
      <c r="FF237">
        <v>0.15090000000000001</v>
      </c>
      <c r="FG237">
        <v>8.2500000000000004E-2</v>
      </c>
      <c r="FH237">
        <v>6.2100000000000002E-2</v>
      </c>
      <c r="FI237">
        <v>0.2039</v>
      </c>
      <c r="FJ237">
        <v>3.9699999999999999E-2</v>
      </c>
      <c r="FK237">
        <v>8.0199999999999994E-2</v>
      </c>
      <c r="FL237">
        <v>8.4500000000000006E-2</v>
      </c>
      <c r="FM237">
        <v>8.7300000000000003E-2</v>
      </c>
      <c r="FN237">
        <v>0.25359999999999999</v>
      </c>
      <c r="FO237">
        <v>9.0999999999999998E-2</v>
      </c>
      <c r="FP237">
        <v>0.3538</v>
      </c>
      <c r="FQ237">
        <v>0.1303</v>
      </c>
      <c r="FR237">
        <v>5.3199999999999997E-2</v>
      </c>
      <c r="FS237">
        <v>0.1065</v>
      </c>
      <c r="FT237">
        <v>0.89859999999999995</v>
      </c>
      <c r="FU237">
        <v>8.7099999999999997E-2</v>
      </c>
      <c r="FV237">
        <v>0.12790000000000001</v>
      </c>
      <c r="FW237">
        <v>1.9599999999999999E-2</v>
      </c>
      <c r="FX237">
        <v>6.4399999999999999E-2</v>
      </c>
      <c r="FY237">
        <v>6.0400000000000002E-2</v>
      </c>
      <c r="FZ237">
        <v>0.30880000000000002</v>
      </c>
      <c r="GA237">
        <v>0.15959999999999999</v>
      </c>
      <c r="GB237">
        <v>0.1134</v>
      </c>
      <c r="GC237">
        <v>0.1265</v>
      </c>
      <c r="GD237">
        <v>6.13E-2</v>
      </c>
      <c r="GE237">
        <v>8.5500000000000007E-2</v>
      </c>
      <c r="GF237">
        <v>0.1074</v>
      </c>
      <c r="GG237">
        <v>0.30399999999999999</v>
      </c>
      <c r="GH237">
        <v>5.4399999999999997E-2</v>
      </c>
      <c r="GI237">
        <v>0.13719999999999999</v>
      </c>
      <c r="GJ237">
        <v>0.1983</v>
      </c>
      <c r="GK237">
        <v>0.1142</v>
      </c>
      <c r="GL237">
        <v>5.3999999999999999E-2</v>
      </c>
      <c r="GM237">
        <v>0.1142</v>
      </c>
      <c r="GN237">
        <v>0.318</v>
      </c>
      <c r="GO237">
        <v>4.3700000000000003E-2</v>
      </c>
      <c r="GP237">
        <v>0.1008</v>
      </c>
      <c r="GQ237">
        <v>7.0000000000000007E-2</v>
      </c>
      <c r="GR237">
        <v>0.10150000000000001</v>
      </c>
      <c r="GS237">
        <v>0.42280000000000001</v>
      </c>
      <c r="GT237">
        <v>0.23230000000000001</v>
      </c>
      <c r="GU237">
        <v>0.1457</v>
      </c>
      <c r="GV237">
        <v>0.5595</v>
      </c>
      <c r="GW237">
        <v>0.30620000000000003</v>
      </c>
      <c r="GX237">
        <v>8.6599999999999996E-2</v>
      </c>
      <c r="GY237">
        <v>0.20430000000000001</v>
      </c>
      <c r="GZ237">
        <v>0.23849999999999999</v>
      </c>
      <c r="HA237">
        <v>0.13200000000000001</v>
      </c>
      <c r="HB237">
        <v>0.48370000000000002</v>
      </c>
      <c r="HC237">
        <v>0.15579999999999999</v>
      </c>
      <c r="HD237">
        <v>0.97419999999999995</v>
      </c>
      <c r="HE237">
        <v>0.40679999999999999</v>
      </c>
      <c r="HF237">
        <v>0.24479999999999999</v>
      </c>
      <c r="HG237">
        <v>0.18740000000000001</v>
      </c>
      <c r="HH237">
        <v>0.61150000000000004</v>
      </c>
      <c r="HI237">
        <v>0.2535</v>
      </c>
      <c r="HJ237">
        <v>0.1086</v>
      </c>
      <c r="HK237">
        <v>0.1052</v>
      </c>
      <c r="HL237">
        <v>9.4899999999999998E-2</v>
      </c>
      <c r="HM237">
        <v>0.12379999999999999</v>
      </c>
      <c r="HN237">
        <v>0.1769</v>
      </c>
      <c r="HO237">
        <v>0.42080000000000001</v>
      </c>
      <c r="HP237">
        <v>9.2499999999999999E-2</v>
      </c>
      <c r="HQ237">
        <v>0.10680000000000001</v>
      </c>
      <c r="HR237">
        <v>6.5299999999999997E-2</v>
      </c>
      <c r="HS237">
        <v>7.0300000000000001E-2</v>
      </c>
      <c r="HT237">
        <v>0.1275</v>
      </c>
      <c r="HU237">
        <v>9.6699999999999994E-2</v>
      </c>
      <c r="HV237">
        <v>5.9799999999999999E-2</v>
      </c>
      <c r="HW237">
        <v>0.36370000000000002</v>
      </c>
      <c r="HX237">
        <v>0.18379999999999999</v>
      </c>
      <c r="HY237">
        <v>0.34289999999999998</v>
      </c>
      <c r="HZ237">
        <v>6.4199999999999993E-2</v>
      </c>
      <c r="IA237">
        <v>0.11940000000000001</v>
      </c>
      <c r="IB237">
        <v>0.47</v>
      </c>
      <c r="IC237">
        <v>0.1053</v>
      </c>
      <c r="ID237">
        <v>6.6699999999999995E-2</v>
      </c>
      <c r="IE237">
        <v>6.7400000000000002E-2</v>
      </c>
      <c r="IF237">
        <v>7.4200000000000002E-2</v>
      </c>
      <c r="IG237">
        <v>0.4173</v>
      </c>
      <c r="IH237">
        <v>8.4599999999999995E-2</v>
      </c>
      <c r="II237">
        <v>0.34250000000000003</v>
      </c>
      <c r="IJ237">
        <v>0.1125</v>
      </c>
      <c r="IK237">
        <v>6.6699999999999995E-2</v>
      </c>
      <c r="IL237">
        <v>2.69E-2</v>
      </c>
      <c r="IM237">
        <v>5.2200000000000003E-2</v>
      </c>
      <c r="IN237">
        <v>0.10580000000000001</v>
      </c>
      <c r="IO237">
        <v>0.1673</v>
      </c>
      <c r="IP237">
        <v>5.3800000000000001E-2</v>
      </c>
      <c r="IQ237">
        <v>5.1299999999999998E-2</v>
      </c>
      <c r="IR237">
        <v>0.1075</v>
      </c>
      <c r="IS237">
        <v>7.1099999999999997E-2</v>
      </c>
      <c r="IT237">
        <v>6.7100000000000007E-2</v>
      </c>
      <c r="IU237">
        <v>5.4699999999999999E-2</v>
      </c>
      <c r="IV237">
        <v>4.9299999999999997E-2</v>
      </c>
      <c r="IW237">
        <v>8.9599999999999999E-2</v>
      </c>
      <c r="IX237">
        <v>8.1600000000000006E-2</v>
      </c>
      <c r="IY237">
        <v>6.5299999999999997E-2</v>
      </c>
      <c r="IZ237">
        <v>5.5300000000000002E-2</v>
      </c>
      <c r="JA237">
        <v>0.1641</v>
      </c>
      <c r="JB237">
        <v>0.17219999999999999</v>
      </c>
      <c r="JC237">
        <v>0.1164</v>
      </c>
      <c r="JD237">
        <v>7.9299999999999995E-2</v>
      </c>
      <c r="JE237">
        <v>0.26900000000000002</v>
      </c>
      <c r="JF237">
        <v>0.1356</v>
      </c>
      <c r="JG237">
        <v>0.16420000000000001</v>
      </c>
      <c r="JH237">
        <v>0.1376</v>
      </c>
      <c r="JI237">
        <v>0.1595</v>
      </c>
      <c r="JJ237">
        <v>0.11990000000000001</v>
      </c>
      <c r="JK237">
        <v>0.11409999999999999</v>
      </c>
      <c r="JL237">
        <v>0.24349999999999999</v>
      </c>
      <c r="JM237">
        <v>0.14269999999999999</v>
      </c>
      <c r="JN237">
        <v>8.3500000000000005E-2</v>
      </c>
      <c r="JO237">
        <v>0.2384</v>
      </c>
      <c r="JP237">
        <v>0.15640000000000001</v>
      </c>
      <c r="JQ237">
        <v>0.1135</v>
      </c>
      <c r="JR237">
        <v>0.1115</v>
      </c>
      <c r="JS237">
        <v>5.3100000000000001E-2</v>
      </c>
      <c r="JT237">
        <v>6.3E-2</v>
      </c>
      <c r="JU237">
        <v>0.2432</v>
      </c>
      <c r="JV237">
        <v>0.1168</v>
      </c>
      <c r="JW237">
        <v>0.15509999999999999</v>
      </c>
      <c r="JX237">
        <v>0.1071</v>
      </c>
      <c r="JY237">
        <v>6.2E-2</v>
      </c>
      <c r="JZ237">
        <v>3.7900000000000003E-2</v>
      </c>
      <c r="KA237">
        <v>9.0399999999999994E-2</v>
      </c>
      <c r="KB237">
        <v>6.3399999999999998E-2</v>
      </c>
      <c r="KC237">
        <v>8.1799999999999998E-2</v>
      </c>
      <c r="KD237">
        <v>0.26640000000000003</v>
      </c>
      <c r="KE237">
        <v>9.7100000000000006E-2</v>
      </c>
      <c r="KF237">
        <v>0.57699999999999996</v>
      </c>
      <c r="KG237">
        <v>0.1076</v>
      </c>
      <c r="KH237">
        <v>8.1199999999999994E-2</v>
      </c>
      <c r="KI237">
        <v>0.122</v>
      </c>
      <c r="KJ237">
        <v>0.1241</v>
      </c>
      <c r="KK237">
        <v>0.1782</v>
      </c>
      <c r="KL237">
        <v>9.1899999999999996E-2</v>
      </c>
      <c r="KM237">
        <v>6.6199999999999995E-2</v>
      </c>
      <c r="KN237">
        <v>0.1431</v>
      </c>
      <c r="KO237">
        <v>8.2699999999999996E-2</v>
      </c>
      <c r="KP237">
        <v>7.8399999999999997E-2</v>
      </c>
      <c r="KQ237">
        <v>0.19289999999999999</v>
      </c>
      <c r="KR237">
        <v>0.1661</v>
      </c>
      <c r="KS237">
        <v>0.13100000000000001</v>
      </c>
      <c r="KT237">
        <v>5.9799999999999999E-2</v>
      </c>
      <c r="KU237">
        <v>0.1</v>
      </c>
      <c r="KV237">
        <v>0.18229999999999999</v>
      </c>
      <c r="KW237">
        <v>0.14499999999999999</v>
      </c>
      <c r="KX237">
        <v>0.1229</v>
      </c>
      <c r="KY237">
        <v>7.5600000000000001E-2</v>
      </c>
      <c r="KZ237">
        <v>0.1053</v>
      </c>
      <c r="LA237">
        <v>0.1145</v>
      </c>
      <c r="LB237">
        <v>8.5199999999999998E-2</v>
      </c>
      <c r="LC237">
        <v>0.13109999999999999</v>
      </c>
      <c r="LD237">
        <v>0.1241</v>
      </c>
      <c r="LE237">
        <v>0.15859999999999999</v>
      </c>
      <c r="LF237">
        <v>8.8599999999999998E-2</v>
      </c>
      <c r="LG237">
        <v>8.1799999999999998E-2</v>
      </c>
      <c r="LH237">
        <v>0.1792</v>
      </c>
      <c r="LI237">
        <v>0.16309999999999999</v>
      </c>
      <c r="LJ237">
        <v>0.13009999999999999</v>
      </c>
      <c r="LK237">
        <v>0.115</v>
      </c>
      <c r="LL237">
        <v>0.10780000000000001</v>
      </c>
      <c r="LM237">
        <v>0.10440000000000001</v>
      </c>
      <c r="LN237">
        <v>8.5900000000000004E-2</v>
      </c>
      <c r="LO237">
        <v>8.9099999999999999E-2</v>
      </c>
      <c r="LP237">
        <v>0.11210000000000001</v>
      </c>
      <c r="LQ237">
        <v>0.28870000000000001</v>
      </c>
      <c r="LR237">
        <v>8.2799999999999999E-2</v>
      </c>
      <c r="LS237">
        <v>0.17780000000000001</v>
      </c>
      <c r="LT237">
        <v>8.2400000000000001E-2</v>
      </c>
      <c r="LU237">
        <v>0.26200000000000001</v>
      </c>
      <c r="LV237">
        <v>9.2100000000000001E-2</v>
      </c>
      <c r="LW237">
        <v>0.19769999999999999</v>
      </c>
      <c r="LX237">
        <v>0.14430000000000001</v>
      </c>
      <c r="LY237">
        <v>0.13170000000000001</v>
      </c>
      <c r="LZ237">
        <v>0.10879999999999999</v>
      </c>
      <c r="MA237">
        <v>0.15340000000000001</v>
      </c>
      <c r="MB237">
        <v>0.36580000000000001</v>
      </c>
      <c r="MC237">
        <v>0.45069999999999999</v>
      </c>
      <c r="MD237">
        <v>7.1999999999999995E-2</v>
      </c>
      <c r="ME237">
        <v>5.6899999999999999E-2</v>
      </c>
      <c r="MF237">
        <v>0.16159999999999999</v>
      </c>
      <c r="MG237">
        <v>3.5299999999999998E-2</v>
      </c>
      <c r="MH237">
        <v>1.2699999999999999E-2</v>
      </c>
      <c r="MI237">
        <v>3.5400000000000001E-2</v>
      </c>
      <c r="MJ237">
        <v>7.4700000000000003E-2</v>
      </c>
      <c r="MK237">
        <v>6.0699999999999997E-2</v>
      </c>
      <c r="ML237">
        <v>4.9299999999999997E-2</v>
      </c>
      <c r="MM237">
        <v>4.1200000000000001E-2</v>
      </c>
      <c r="MN237">
        <v>0.1048</v>
      </c>
      <c r="MO237">
        <v>0.19239999999999999</v>
      </c>
      <c r="MP237">
        <v>3.09E-2</v>
      </c>
      <c r="MQ237">
        <v>0.11310000000000001</v>
      </c>
      <c r="MR237">
        <v>0.1623</v>
      </c>
      <c r="MS237">
        <v>2.6800000000000001E-2</v>
      </c>
      <c r="MT237">
        <v>5.7299999999999997E-2</v>
      </c>
      <c r="MU237">
        <v>1.0699999999999999E-2</v>
      </c>
      <c r="MV237">
        <v>6.5100000000000005E-2</v>
      </c>
      <c r="MW237">
        <v>0.16470000000000001</v>
      </c>
      <c r="MX237">
        <v>9.4100000000000003E-2</v>
      </c>
      <c r="MY237">
        <v>8.2500000000000004E-2</v>
      </c>
      <c r="MZ237">
        <v>5.1900000000000002E-2</v>
      </c>
      <c r="NA237">
        <v>4.3900000000000002E-2</v>
      </c>
      <c r="NB237">
        <v>4.3400000000000001E-2</v>
      </c>
      <c r="NC237">
        <v>0.23080000000000001</v>
      </c>
      <c r="ND237">
        <v>0.25219999999999998</v>
      </c>
      <c r="NE237">
        <v>0.99909999999999999</v>
      </c>
      <c r="NF237">
        <v>3.4500000000000003E-2</v>
      </c>
      <c r="NG237">
        <v>5.9799999999999999E-2</v>
      </c>
      <c r="NH237">
        <v>0.1283</v>
      </c>
      <c r="NI237">
        <v>1.0219</v>
      </c>
      <c r="NJ237">
        <v>5.1999999999999998E-2</v>
      </c>
      <c r="NK237">
        <v>0.13800000000000001</v>
      </c>
      <c r="NL237">
        <v>0.1812</v>
      </c>
      <c r="NM237">
        <v>9.1499999999999998E-2</v>
      </c>
      <c r="NN237">
        <v>6.3700000000000007E-2</v>
      </c>
      <c r="NO237">
        <v>7.4700000000000003E-2</v>
      </c>
      <c r="NP237">
        <v>4.87E-2</v>
      </c>
      <c r="NQ237">
        <v>0.1216</v>
      </c>
      <c r="NR237">
        <v>0.14410000000000001</v>
      </c>
      <c r="NS237">
        <v>0.2137</v>
      </c>
      <c r="NT237">
        <v>8.7400000000000005E-2</v>
      </c>
      <c r="NU237">
        <v>0.15179999999999999</v>
      </c>
      <c r="NV237">
        <v>4.9500000000000002E-2</v>
      </c>
      <c r="NW237">
        <v>8.4900000000000003E-2</v>
      </c>
      <c r="NX237">
        <v>0.1681</v>
      </c>
      <c r="NY237">
        <v>0.23910000000000001</v>
      </c>
      <c r="NZ237">
        <v>0.10829999999999999</v>
      </c>
      <c r="OA237">
        <v>0.13120000000000001</v>
      </c>
      <c r="OB237">
        <v>0.128</v>
      </c>
      <c r="OC237">
        <v>0.15509999999999999</v>
      </c>
      <c r="OD237">
        <v>9.2499999999999999E-2</v>
      </c>
      <c r="OE237">
        <v>0.77159999999999995</v>
      </c>
      <c r="OF237">
        <v>0.21729999999999999</v>
      </c>
      <c r="OG237">
        <v>0.126</v>
      </c>
      <c r="OH237">
        <v>0.14749999999999999</v>
      </c>
      <c r="OI237">
        <v>6.9199999999999998E-2</v>
      </c>
      <c r="OJ237">
        <v>7.8299999999999995E-2</v>
      </c>
      <c r="OK237">
        <v>0.1749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A237"/>
  <sheetViews>
    <sheetView workbookViewId="0">
      <selection sqref="A1:XFD1048576"/>
    </sheetView>
  </sheetViews>
  <sheetFormatPr defaultRowHeight="13.5" x14ac:dyDescent="0.15"/>
  <cols>
    <col min="1" max="1" width="9" customWidth="1"/>
  </cols>
  <sheetData>
    <row r="1" spans="22:1509" ht="15" thickBot="1" x14ac:dyDescent="0.2">
      <c r="V1" s="1"/>
      <c r="AP1" s="1"/>
      <c r="BJ1" s="1"/>
      <c r="CD1" s="1"/>
      <c r="CX1" s="1"/>
      <c r="DR1" s="1"/>
      <c r="KX1" s="2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2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2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2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2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2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2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  <c r="AWR1" s="4"/>
      <c r="AWS1" s="4"/>
      <c r="AWT1" s="4"/>
      <c r="AWU1" s="4"/>
      <c r="AWV1" s="4"/>
      <c r="AWW1" s="4"/>
      <c r="AWX1" s="4"/>
      <c r="AWY1" s="4"/>
      <c r="AWZ1" s="4"/>
      <c r="AXA1" s="4"/>
      <c r="AXB1" s="4"/>
      <c r="AXC1" s="4"/>
      <c r="AXD1" s="4"/>
      <c r="AXE1" s="4"/>
      <c r="AXF1" s="4"/>
      <c r="AXG1" s="4"/>
      <c r="AXH1" s="4"/>
      <c r="AXI1" s="4"/>
      <c r="AXJ1" s="4"/>
      <c r="AXK1" s="4"/>
      <c r="AXL1" s="4"/>
      <c r="AXM1" s="4"/>
      <c r="AXN1" s="4"/>
      <c r="AXO1" s="4"/>
      <c r="AXP1" s="4"/>
      <c r="AXQ1" s="4"/>
      <c r="AXR1" s="4"/>
      <c r="AXS1" s="4"/>
      <c r="AXT1" s="4"/>
      <c r="AXU1" s="4"/>
      <c r="AXV1" s="4"/>
      <c r="AXW1" s="4"/>
      <c r="AXX1" s="4"/>
      <c r="AXY1" s="4"/>
      <c r="AXZ1" s="4"/>
      <c r="AYA1" s="4"/>
      <c r="AYB1" s="4"/>
      <c r="AYC1" s="4"/>
      <c r="AYD1" s="4"/>
      <c r="AYE1" s="4"/>
      <c r="AYF1" s="4"/>
      <c r="AYG1" s="4"/>
      <c r="AYH1" s="4"/>
      <c r="AYI1" s="4"/>
      <c r="AYJ1" s="4"/>
      <c r="AYK1" s="4"/>
      <c r="AYL1" s="4"/>
      <c r="AYM1" s="4"/>
      <c r="AYN1" s="4"/>
      <c r="AYO1" s="4"/>
      <c r="AYP1" s="4"/>
      <c r="AYQ1" s="4"/>
      <c r="AYR1" s="4"/>
      <c r="AYS1" s="4"/>
      <c r="AYT1" s="4"/>
      <c r="AYU1" s="4"/>
      <c r="AYV1" s="4"/>
      <c r="AYW1" s="4"/>
      <c r="AYX1" s="4"/>
      <c r="AYY1" s="4"/>
      <c r="AYZ1" s="4"/>
      <c r="AZA1" s="4"/>
      <c r="AZB1" s="4"/>
      <c r="AZC1" s="4"/>
      <c r="AZD1" s="4"/>
      <c r="AZE1" s="4"/>
      <c r="AZF1" s="4"/>
      <c r="AZG1" s="4"/>
      <c r="AZH1" s="4"/>
      <c r="AZI1" s="4"/>
      <c r="AZJ1" s="4"/>
      <c r="AZK1" s="4"/>
      <c r="AZL1" s="4"/>
      <c r="AZM1" s="4"/>
      <c r="AZN1" s="4"/>
      <c r="AZO1" s="4"/>
      <c r="AZP1" s="4"/>
      <c r="AZQ1" s="4"/>
      <c r="AZR1" s="4"/>
      <c r="AZS1" s="4"/>
      <c r="AZT1" s="4"/>
      <c r="AZU1" s="4"/>
      <c r="AZV1" s="4"/>
      <c r="AZW1" s="4"/>
      <c r="AZX1" s="4"/>
      <c r="AZY1" s="4"/>
      <c r="AZZ1" s="4"/>
      <c r="BAA1" s="4"/>
      <c r="BAB1" s="4"/>
      <c r="BAC1" s="4"/>
      <c r="BAD1" s="4"/>
      <c r="BAE1" s="4"/>
      <c r="BAF1" s="4"/>
      <c r="BAG1" s="4"/>
      <c r="BAH1" s="4"/>
      <c r="BAI1" s="4"/>
      <c r="BAJ1" s="4"/>
      <c r="BAK1" s="4"/>
      <c r="BAL1" s="4"/>
      <c r="BAM1" s="4"/>
      <c r="BAN1" s="4"/>
      <c r="BAO1" s="4"/>
      <c r="BAP1" s="4"/>
      <c r="BAQ1" s="4"/>
      <c r="BAR1" s="4"/>
      <c r="BAS1" s="4"/>
      <c r="BAT1" s="4"/>
      <c r="BAU1" s="4"/>
      <c r="BAV1" s="4"/>
      <c r="BAW1" s="4"/>
      <c r="BAX1" s="4"/>
      <c r="BAY1" s="4"/>
      <c r="BAZ1" s="4"/>
      <c r="BBA1" s="4"/>
      <c r="BBB1" s="4"/>
      <c r="BBC1" s="4"/>
      <c r="BBD1" s="4"/>
      <c r="BBE1" s="4"/>
      <c r="BBF1" s="4"/>
      <c r="BBG1" s="4"/>
      <c r="BBH1" s="4"/>
      <c r="BBI1" s="4"/>
      <c r="BBJ1" s="4"/>
      <c r="BBK1" s="4"/>
      <c r="BBL1" s="4"/>
      <c r="BBM1" s="4"/>
      <c r="BBN1" s="4"/>
      <c r="BBO1" s="4"/>
      <c r="BBP1" s="4"/>
      <c r="BBQ1" s="4"/>
      <c r="BBR1" s="4"/>
      <c r="BBS1" s="4"/>
      <c r="BBT1" s="4"/>
      <c r="BBU1" s="4"/>
      <c r="BBV1" s="4"/>
      <c r="BBW1" s="4"/>
      <c r="BBX1" s="4"/>
      <c r="BBY1" s="4"/>
      <c r="BBZ1" s="4"/>
      <c r="BCA1" s="4"/>
      <c r="BCB1" s="4"/>
      <c r="BCC1" s="4"/>
      <c r="BCD1" s="4"/>
      <c r="BCE1" s="4"/>
      <c r="BCF1" s="4"/>
      <c r="BCG1" s="4"/>
      <c r="BCH1" s="4"/>
      <c r="BCI1" s="4"/>
      <c r="BCJ1" s="4"/>
      <c r="BCK1" s="4"/>
      <c r="BCL1" s="4"/>
      <c r="BCM1" s="4"/>
      <c r="BCN1" s="4"/>
      <c r="BCO1" s="4"/>
      <c r="BCP1" s="4"/>
      <c r="BCQ1" s="4"/>
      <c r="BCR1" s="4"/>
      <c r="BCS1" s="4"/>
      <c r="BCT1" s="4"/>
      <c r="BCU1" s="4"/>
      <c r="BCV1" s="4"/>
      <c r="BCW1" s="4"/>
      <c r="BCX1" s="4"/>
      <c r="BCY1" s="4"/>
      <c r="BCZ1" s="4"/>
      <c r="BDA1" s="4"/>
      <c r="BDB1" s="4"/>
      <c r="BDC1" s="4"/>
      <c r="BDD1" s="4"/>
      <c r="BDE1" s="4"/>
      <c r="BDF1" s="4"/>
      <c r="BDG1" s="4"/>
      <c r="BDH1" s="4"/>
      <c r="BDI1" s="4"/>
      <c r="BDJ1" s="4"/>
      <c r="BDK1" s="4"/>
      <c r="BDL1" s="4"/>
      <c r="BDM1" s="4"/>
      <c r="BDN1" s="4"/>
      <c r="BDO1" s="4"/>
      <c r="BDP1" s="4"/>
      <c r="BDQ1" s="4"/>
      <c r="BDR1" s="4"/>
      <c r="BDS1" s="4"/>
      <c r="BDT1" s="4"/>
      <c r="BDU1" s="4"/>
      <c r="BDV1" s="4"/>
      <c r="BDW1" s="4"/>
      <c r="BDX1" s="4"/>
      <c r="BDY1" s="4"/>
      <c r="BDZ1" s="4"/>
      <c r="BEA1" s="4"/>
      <c r="BEB1" s="4"/>
      <c r="BEC1" s="4"/>
      <c r="BED1" s="4"/>
      <c r="BEE1" s="4"/>
      <c r="BEF1" s="4"/>
      <c r="BEG1" s="4"/>
      <c r="BEH1" s="4"/>
      <c r="BEI1" s="4"/>
      <c r="BEJ1" s="4"/>
      <c r="BEK1" s="4"/>
      <c r="BEL1" s="4"/>
      <c r="BEM1" s="4"/>
      <c r="BEN1" s="4"/>
      <c r="BEO1" s="4"/>
      <c r="BEP1" s="4"/>
      <c r="BEQ1" s="4"/>
      <c r="BER1" s="4"/>
      <c r="BES1" s="4"/>
      <c r="BET1" s="4"/>
      <c r="BEU1" s="4"/>
      <c r="BEV1" s="4"/>
      <c r="BEW1" s="4"/>
      <c r="BEX1" s="4"/>
      <c r="BEY1" s="4"/>
      <c r="BEZ1" s="4"/>
      <c r="BFA1" s="4"/>
    </row>
    <row r="163" spans="1:1" ht="14.25" thickBot="1" x14ac:dyDescent="0.2"/>
    <row r="164" spans="1:1" ht="15.75" x14ac:dyDescent="0.15">
      <c r="A164" s="5"/>
    </row>
    <row r="165" spans="1:1" ht="15.75" x14ac:dyDescent="0.15">
      <c r="A165" s="6"/>
    </row>
    <row r="166" spans="1:1" ht="15.75" x14ac:dyDescent="0.15">
      <c r="A166" s="6"/>
    </row>
    <row r="167" spans="1:1" ht="15.75" x14ac:dyDescent="0.15">
      <c r="A167" s="6"/>
    </row>
    <row r="168" spans="1:1" ht="15.75" x14ac:dyDescent="0.15">
      <c r="A168" s="6"/>
    </row>
    <row r="169" spans="1:1" ht="16.5" thickBot="1" x14ac:dyDescent="0.2">
      <c r="A169" s="7"/>
    </row>
    <row r="205" spans="1:1" ht="15.75" x14ac:dyDescent="0.15">
      <c r="A205" s="6"/>
    </row>
    <row r="221" spans="1:1" ht="15.75" x14ac:dyDescent="0.15">
      <c r="A221" s="6"/>
    </row>
    <row r="237" spans="1:1" ht="15.75" x14ac:dyDescent="0.15">
      <c r="A237" s="6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3-29T14:21:44Z</dcterms:created>
  <dcterms:modified xsi:type="dcterms:W3CDTF">2017-04-05T07:11:19Z</dcterms:modified>
</cp:coreProperties>
</file>